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7"/>
  </bookViews>
  <sheets>
    <sheet name="Suppl_1b" sheetId="1" state="visible" r:id="rId3"/>
    <sheet name="Suppl_1c" sheetId="2" state="visible" r:id="rId4"/>
    <sheet name="Supple_1k" sheetId="3" state="visible" r:id="rId5"/>
    <sheet name="Suppl_1e" sheetId="4" state="visible" r:id="rId6"/>
    <sheet name="Suppl_1f" sheetId="5" state="visible" r:id="rId7"/>
    <sheet name="Supple_1g" sheetId="6" state="visible" r:id="rId8"/>
    <sheet name="Supple_1h" sheetId="7" state="visible" r:id="rId9"/>
    <sheet name="Supple_1i" sheetId="8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38" uniqueCount="86">
  <si>
    <t xml:space="preserve">Set 1</t>
  </si>
  <si>
    <t xml:space="preserve">Set 2</t>
  </si>
  <si>
    <t xml:space="preserve">Set 3</t>
  </si>
  <si>
    <t xml:space="preserve">P-value calculated  Student Paired T test</t>
  </si>
  <si>
    <t xml:space="preserve">Pouf51</t>
  </si>
  <si>
    <t xml:space="preserve">WT mESCs</t>
  </si>
  <si>
    <t xml:space="preserve">CltaKO_mESCs_Clone 1</t>
  </si>
  <si>
    <t xml:space="preserve">CltbKO_mESCs_Clone 1</t>
  </si>
  <si>
    <t xml:space="preserve">Clta_bKO_mESCs_Clone 1</t>
  </si>
  <si>
    <t xml:space="preserve">Sox2</t>
  </si>
  <si>
    <t xml:space="preserve">Nanog</t>
  </si>
  <si>
    <t xml:space="preserve">Klf4</t>
  </si>
  <si>
    <t xml:space="preserve">T-brachrury</t>
  </si>
  <si>
    <t xml:space="preserve">SMA</t>
  </si>
  <si>
    <t xml:space="preserve">Gata4</t>
  </si>
  <si>
    <t xml:space="preserve">Gata6</t>
  </si>
  <si>
    <t xml:space="preserve">Beta-III-Tubulin</t>
  </si>
  <si>
    <t xml:space="preserve">Nestin</t>
  </si>
  <si>
    <t xml:space="preserve">CTCF values for transferrin intensity</t>
  </si>
  <si>
    <t xml:space="preserve">Ordinary One Way ANOVA test</t>
  </si>
  <si>
    <t xml:space="preserve">WT</t>
  </si>
  <si>
    <r>
      <rPr>
        <b val="true"/>
        <i val="true"/>
        <sz val="10"/>
        <rFont val="Arial"/>
        <family val="2"/>
      </rPr>
      <t xml:space="preserve">Clta</t>
    </r>
    <r>
      <rPr>
        <b val="true"/>
        <i val="true"/>
        <vertAlign val="superscript"/>
        <sz val="10"/>
        <rFont val="Arial"/>
        <family val="2"/>
      </rPr>
      <t xml:space="preserve">-/-</t>
    </r>
  </si>
  <si>
    <r>
      <rPr>
        <b val="true"/>
        <i val="true"/>
        <sz val="10"/>
        <rFont val="Arial"/>
        <family val="2"/>
      </rPr>
      <t xml:space="preserve">Clt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r>
      <rPr>
        <b val="true"/>
        <i val="true"/>
        <sz val="10"/>
        <rFont val="Arial"/>
        <family val="2"/>
      </rPr>
      <t xml:space="preserve">Clta_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Number of families</t>
  </si>
  <si>
    <t xml:space="preserve">Number of comparisons per family</t>
  </si>
  <si>
    <t xml:space="preserve">Alpha</t>
  </si>
  <si>
    <t xml:space="preserve">Dunnett's multiple comparisons test</t>
  </si>
  <si>
    <t xml:space="preserve">Mean Diff.</t>
  </si>
  <si>
    <t xml:space="preserve">95.00% CI of diff.</t>
  </si>
  <si>
    <t xml:space="preserve">Significant?</t>
  </si>
  <si>
    <t xml:space="preserve">Summary</t>
  </si>
  <si>
    <t xml:space="preserve">Adjusted P Value</t>
  </si>
  <si>
    <t xml:space="preserve">A-?</t>
  </si>
  <si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 vs. </t>
    </r>
    <r>
      <rPr>
        <b val="true"/>
        <i val="true"/>
        <sz val="10"/>
        <rFont val="Arial"/>
        <family val="2"/>
      </rPr>
      <t xml:space="preserve">Clta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-8389 to 10835</t>
  </si>
  <si>
    <t xml:space="preserve">No</t>
  </si>
  <si>
    <t xml:space="preserve">ns</t>
  </si>
  <si>
    <t xml:space="preserve">B</t>
  </si>
  <si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 vs. </t>
    </r>
    <r>
      <rPr>
        <b val="true"/>
        <i val="true"/>
        <sz val="10"/>
        <rFont val="Arial"/>
        <family val="2"/>
      </rPr>
      <t xml:space="preserve">Clt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-2988 to 16235</t>
  </si>
  <si>
    <t xml:space="preserve">C</t>
  </si>
  <si>
    <r>
      <rPr>
        <b val="true"/>
        <sz val="10"/>
        <rFont val="Arial"/>
        <family val="2"/>
      </rPr>
      <t xml:space="preserve">WT</t>
    </r>
    <r>
      <rPr>
        <sz val="10"/>
        <rFont val="Arial"/>
        <family val="2"/>
      </rPr>
      <t xml:space="preserve"> vs. </t>
    </r>
    <r>
      <rPr>
        <b val="true"/>
        <i val="true"/>
        <sz val="10"/>
        <rFont val="Arial"/>
        <family val="2"/>
      </rPr>
      <t xml:space="preserve">Clta_b</t>
    </r>
    <r>
      <rPr>
        <b val="true"/>
        <i val="true"/>
        <vertAlign val="superscript"/>
        <sz val="10"/>
        <rFont val="Arial"/>
        <family val="2"/>
      </rPr>
      <t xml:space="preserve">-/-</t>
    </r>
  </si>
  <si>
    <t xml:space="preserve">-2010 to 17876</t>
  </si>
  <si>
    <t xml:space="preserve">D</t>
  </si>
  <si>
    <t xml:space="preserve">Test details</t>
  </si>
  <si>
    <t xml:space="preserve">Mean 1</t>
  </si>
  <si>
    <t xml:space="preserve">Mean 2</t>
  </si>
  <si>
    <t xml:space="preserve">SE of diff.</t>
  </si>
  <si>
    <t xml:space="preserve">n1</t>
  </si>
  <si>
    <t xml:space="preserve">n2</t>
  </si>
  <si>
    <t xml:space="preserve">q</t>
  </si>
  <si>
    <t xml:space="preserve">DF</t>
  </si>
  <si>
    <t xml:space="preserve">Percentage of beating Ebs</t>
  </si>
  <si>
    <t xml:space="preserve">WT_EB</t>
  </si>
  <si>
    <t xml:space="preserve">Clta-/-_EB</t>
  </si>
  <si>
    <t xml:space="preserve">Cltb-/-_EB</t>
  </si>
  <si>
    <t xml:space="preserve">Orinary One-ANOVA test</t>
  </si>
  <si>
    <r>
      <rPr>
        <b val="true"/>
        <sz val="10"/>
        <rFont val="Arial"/>
        <family val="2"/>
      </rPr>
      <t xml:space="preserve">WT_EB</t>
    </r>
    <r>
      <rPr>
        <sz val="10"/>
        <rFont val="Arial"/>
        <family val="2"/>
      </rPr>
      <t xml:space="preserve"> vs. </t>
    </r>
    <r>
      <rPr>
        <b val="true"/>
        <i val="true"/>
        <sz val="10"/>
        <rFont val="Arial"/>
        <family val="2"/>
      </rPr>
      <t xml:space="preserve">Clta</t>
    </r>
    <r>
      <rPr>
        <b val="true"/>
        <i val="true"/>
        <vertAlign val="superscript"/>
        <sz val="10"/>
        <rFont val="Arial"/>
        <family val="2"/>
      </rPr>
      <t xml:space="preserve">-/-</t>
    </r>
    <r>
      <rPr>
        <b val="true"/>
        <sz val="10"/>
        <rFont val="Arial"/>
        <family val="2"/>
      </rPr>
      <t xml:space="preserve">_EB</t>
    </r>
  </si>
  <si>
    <t xml:space="preserve">-15.80 to 15.80</t>
  </si>
  <si>
    <t xml:space="preserve">&gt;0.9999</t>
  </si>
  <si>
    <r>
      <rPr>
        <b val="true"/>
        <i val="true"/>
        <sz val="10"/>
        <rFont val="Arial"/>
        <family val="2"/>
      </rPr>
      <t xml:space="preserve">Clta</t>
    </r>
    <r>
      <rPr>
        <b val="true"/>
        <i val="true"/>
        <vertAlign val="superscript"/>
        <sz val="10"/>
        <rFont val="Arial"/>
        <family val="2"/>
      </rPr>
      <t xml:space="preserve">-/-</t>
    </r>
    <r>
      <rPr>
        <b val="true"/>
        <sz val="10"/>
        <rFont val="Arial"/>
        <family val="2"/>
      </rPr>
      <t xml:space="preserve">_EB</t>
    </r>
  </si>
  <si>
    <r>
      <rPr>
        <b val="true"/>
        <sz val="10"/>
        <rFont val="Arial"/>
        <family val="2"/>
      </rPr>
      <t xml:space="preserve">WT_EB</t>
    </r>
    <r>
      <rPr>
        <sz val="10"/>
        <rFont val="Arial"/>
        <family val="2"/>
      </rPr>
      <t xml:space="preserve"> vs. </t>
    </r>
    <r>
      <rPr>
        <b val="true"/>
        <i val="true"/>
        <sz val="10"/>
        <rFont val="Arial"/>
        <family val="2"/>
      </rPr>
      <t xml:space="preserve">Cltb</t>
    </r>
    <r>
      <rPr>
        <b val="true"/>
        <i val="true"/>
        <vertAlign val="superscript"/>
        <sz val="10"/>
        <rFont val="Arial"/>
        <family val="2"/>
      </rPr>
      <t xml:space="preserve">-/-</t>
    </r>
    <r>
      <rPr>
        <b val="true"/>
        <sz val="10"/>
        <rFont val="Arial"/>
        <family val="2"/>
      </rPr>
      <t xml:space="preserve">_EB</t>
    </r>
  </si>
  <si>
    <t xml:space="preserve">-64.69 to -33.09</t>
  </si>
  <si>
    <t xml:space="preserve">Yes</t>
  </si>
  <si>
    <t xml:space="preserve">***</t>
  </si>
  <si>
    <r>
      <rPr>
        <b val="true"/>
        <i val="true"/>
        <sz val="10"/>
        <rFont val="Arial"/>
        <family val="2"/>
      </rPr>
      <t xml:space="preserve">Cltb</t>
    </r>
    <r>
      <rPr>
        <b val="true"/>
        <i val="true"/>
        <vertAlign val="superscript"/>
        <sz val="10"/>
        <rFont val="Arial"/>
        <family val="2"/>
      </rPr>
      <t xml:space="preserve">-/-</t>
    </r>
    <r>
      <rPr>
        <b val="true"/>
        <sz val="10"/>
        <rFont val="Arial"/>
        <family val="2"/>
      </rPr>
      <t xml:space="preserve">_EB</t>
    </r>
  </si>
  <si>
    <t xml:space="preserve">Mlc-2v</t>
  </si>
  <si>
    <r>
      <rPr>
        <sz val="11"/>
        <rFont val="Arial"/>
        <family val="2"/>
      </rPr>
      <t xml:space="preserve">Clta</t>
    </r>
    <r>
      <rPr>
        <vertAlign val="superscript"/>
        <sz val="11"/>
        <rFont val="Arial"/>
        <family val="2"/>
      </rPr>
      <t xml:space="preserve">-/-</t>
    </r>
    <r>
      <rPr>
        <sz val="11"/>
        <rFont val="Arial"/>
        <family val="2"/>
      </rPr>
      <t xml:space="preserve">_EB</t>
    </r>
  </si>
  <si>
    <r>
      <rPr>
        <sz val="11"/>
        <rFont val="Arial"/>
        <family val="2"/>
      </rPr>
      <t xml:space="preserve">Cltb</t>
    </r>
    <r>
      <rPr>
        <vertAlign val="superscript"/>
        <sz val="11"/>
        <rFont val="Arial"/>
        <family val="2"/>
      </rPr>
      <t xml:space="preserve">-/-</t>
    </r>
    <r>
      <rPr>
        <sz val="11"/>
        <rFont val="Arial"/>
        <family val="2"/>
      </rPr>
      <t xml:space="preserve">_EB</t>
    </r>
  </si>
  <si>
    <t xml:space="preserve">α-Mhc</t>
  </si>
  <si>
    <t xml:space="preserve">CTnI</t>
  </si>
  <si>
    <t xml:space="preserve">Oct4</t>
  </si>
  <si>
    <t xml:space="preserve">WT mESCs_EB</t>
  </si>
  <si>
    <t xml:space="preserve">CltaKO_mESCs_Clone 1_EB</t>
  </si>
  <si>
    <t xml:space="preserve">CltbKO_mESCs_Clone 1_EB</t>
  </si>
  <si>
    <t xml:space="preserve">Clta_bKO_mESCs_Clone 1_EB</t>
  </si>
  <si>
    <t xml:space="preserve">T</t>
  </si>
  <si>
    <t xml:space="preserve">AFP</t>
  </si>
  <si>
    <t xml:space="preserve">Sma</t>
  </si>
  <si>
    <t xml:space="preserve">β-III-Tubulin</t>
  </si>
  <si>
    <t xml:space="preserve">MAP2</t>
  </si>
  <si>
    <t xml:space="preserve">Avg</t>
  </si>
  <si>
    <r>
      <rPr>
        <i val="true"/>
        <sz val="11"/>
        <rFont val="Arial"/>
        <family val="2"/>
      </rPr>
      <t xml:space="preserve">Clta</t>
    </r>
    <r>
      <rPr>
        <i val="true"/>
        <vertAlign val="superscript"/>
        <sz val="11"/>
        <rFont val="Arial"/>
        <family val="2"/>
      </rPr>
      <t xml:space="preserve">-/-</t>
    </r>
    <r>
      <rPr>
        <i val="true"/>
        <sz val="11"/>
        <rFont val="Arial"/>
        <family val="2"/>
      </rPr>
      <t xml:space="preserve"> _EB </t>
    </r>
  </si>
  <si>
    <r>
      <rPr>
        <i val="true"/>
        <sz val="11"/>
        <rFont val="Arial"/>
        <family val="2"/>
      </rPr>
      <t xml:space="preserve">Cltb</t>
    </r>
    <r>
      <rPr>
        <i val="true"/>
        <vertAlign val="superscript"/>
        <sz val="11"/>
        <rFont val="Arial"/>
        <family val="2"/>
      </rPr>
      <t xml:space="preserve">-/-</t>
    </r>
    <r>
      <rPr>
        <i val="true"/>
        <sz val="11"/>
        <rFont val="Arial"/>
        <family val="2"/>
      </rPr>
      <t xml:space="preserve"> _EB </t>
    </r>
  </si>
  <si>
    <r>
      <rPr>
        <i val="true"/>
        <sz val="11"/>
        <rFont val="Arial"/>
        <family val="2"/>
      </rPr>
      <t xml:space="preserve">Clta_b</t>
    </r>
    <r>
      <rPr>
        <i val="true"/>
        <vertAlign val="superscript"/>
        <sz val="11"/>
        <rFont val="Arial"/>
        <family val="2"/>
      </rPr>
      <t xml:space="preserve">-/-</t>
    </r>
    <r>
      <rPr>
        <i val="true"/>
        <sz val="1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yy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vertAlign val="superscript"/>
      <sz val="10"/>
      <name val="Arial"/>
      <family val="2"/>
    </font>
    <font>
      <sz val="11"/>
      <name val="Calibri"/>
      <family val="2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rgb="FFFF0000"/>
      <name val="Arial"/>
      <family val="2"/>
    </font>
    <font>
      <i val="true"/>
      <sz val="11"/>
      <name val="Arial"/>
      <family val="2"/>
    </font>
    <font>
      <i val="true"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2.8" hidden="false" customHeight="false" outlineLevel="0" collapsed="false">
      <c r="A2" s="1" t="s">
        <v>4</v>
      </c>
    </row>
    <row r="3" customFormat="false" ht="12.8" hidden="false" customHeight="false" outlineLevel="0" collapsed="false">
      <c r="A3" s="0" t="s">
        <v>5</v>
      </c>
      <c r="B3" s="0" t="n">
        <v>1</v>
      </c>
      <c r="C3" s="0" t="n">
        <v>1</v>
      </c>
      <c r="D3" s="0" t="n">
        <v>1</v>
      </c>
    </row>
    <row r="4" customFormat="false" ht="12.8" hidden="false" customHeight="false" outlineLevel="0" collapsed="false">
      <c r="A4" s="0" t="s">
        <v>6</v>
      </c>
      <c r="B4" s="0" t="n">
        <v>2.16267818112077</v>
      </c>
      <c r="C4" s="0" t="n">
        <v>0.287484982432334</v>
      </c>
      <c r="D4" s="0" t="n">
        <v>3.91908672902354</v>
      </c>
      <c r="E4" s="0" t="n">
        <v>0.344453120594524</v>
      </c>
    </row>
    <row r="5" customFormat="false" ht="12.8" hidden="false" customHeight="false" outlineLevel="0" collapsed="false">
      <c r="A5" s="0" t="s">
        <v>7</v>
      </c>
      <c r="B5" s="0" t="n">
        <v>1.46718724294243</v>
      </c>
      <c r="C5" s="0" t="n">
        <v>2.22038984495246</v>
      </c>
      <c r="D5" s="0" t="n">
        <v>6.61565040831714</v>
      </c>
      <c r="E5" s="0" t="n">
        <v>0.204014792446905</v>
      </c>
    </row>
    <row r="6" customFormat="false" ht="12.8" hidden="false" customHeight="false" outlineLevel="0" collapsed="false">
      <c r="A6" s="0" t="s">
        <v>8</v>
      </c>
      <c r="B6" s="0" t="n">
        <v>2.56610730536616</v>
      </c>
      <c r="C6" s="0" t="n">
        <v>0.922090654509926</v>
      </c>
      <c r="D6" s="0" t="n">
        <v>7.22611642889027</v>
      </c>
      <c r="E6" s="0" t="n">
        <v>0.244849597490554</v>
      </c>
    </row>
    <row r="7" customFormat="false" ht="12.8" hidden="false" customHeight="false" outlineLevel="0" collapsed="false"/>
    <row r="8" customFormat="false" ht="12.8" hidden="false" customHeight="false" outlineLevel="0" collapsed="false">
      <c r="A8" s="0" t="s">
        <v>9</v>
      </c>
    </row>
    <row r="9" customFormat="false" ht="12.8" hidden="false" customHeight="false" outlineLevel="0" collapsed="false">
      <c r="A9" s="0" t="s">
        <v>5</v>
      </c>
      <c r="B9" s="0" t="n">
        <v>1</v>
      </c>
      <c r="C9" s="0" t="n">
        <v>1</v>
      </c>
      <c r="D9" s="0" t="n">
        <v>1</v>
      </c>
    </row>
    <row r="10" customFormat="false" ht="12.8" hidden="false" customHeight="false" outlineLevel="0" collapsed="false">
      <c r="A10" s="0" t="s">
        <v>6</v>
      </c>
      <c r="B10" s="0" t="n">
        <v>3.27061512975298</v>
      </c>
      <c r="C10" s="0" t="n">
        <v>0.328588182370094</v>
      </c>
      <c r="D10" s="0" t="n">
        <v>2.00872768909561</v>
      </c>
      <c r="E10" s="0" t="n">
        <v>0.365340161154508</v>
      </c>
    </row>
    <row r="11" customFormat="false" ht="12.8" hidden="false" customHeight="false" outlineLevel="0" collapsed="false">
      <c r="A11" s="0" t="s">
        <v>7</v>
      </c>
      <c r="B11" s="0" t="n">
        <v>0.392877512941614</v>
      </c>
      <c r="C11" s="0" t="n">
        <v>2.0371129862078</v>
      </c>
      <c r="D11" s="0" t="n">
        <v>1.12332352982315</v>
      </c>
      <c r="E11" s="0" t="n">
        <v>0.717934459911015</v>
      </c>
    </row>
    <row r="12" customFormat="false" ht="12.8" hidden="false" customHeight="false" outlineLevel="0" collapsed="false">
      <c r="A12" s="0" t="s">
        <v>8</v>
      </c>
      <c r="B12" s="0" t="n">
        <v>0.568324966717806</v>
      </c>
      <c r="C12" s="0" t="n">
        <v>1.68741519737493</v>
      </c>
      <c r="D12" s="0" t="n">
        <v>3.09444461386976</v>
      </c>
      <c r="E12" s="0" t="n">
        <v>0.344106402578635</v>
      </c>
    </row>
    <row r="13" customFormat="false" ht="12.8" hidden="false" customHeight="false" outlineLevel="0" collapsed="false"/>
    <row r="14" customFormat="false" ht="12.8" hidden="false" customHeight="false" outlineLevel="0" collapsed="false">
      <c r="A14" s="0" t="s">
        <v>10</v>
      </c>
    </row>
    <row r="15" customFormat="false" ht="12.8" hidden="false" customHeight="false" outlineLevel="0" collapsed="false">
      <c r="A15" s="0" t="s">
        <v>5</v>
      </c>
      <c r="B15" s="0" t="n">
        <v>1</v>
      </c>
      <c r="C15" s="0" t="n">
        <v>1</v>
      </c>
      <c r="D15" s="0" t="n">
        <v>1</v>
      </c>
    </row>
    <row r="16" customFormat="false" ht="12.8" hidden="false" customHeight="false" outlineLevel="0" collapsed="false">
      <c r="A16" s="0" t="s">
        <v>6</v>
      </c>
      <c r="B16" s="0" t="n">
        <v>3.03969695455517</v>
      </c>
      <c r="C16" s="0" t="n">
        <v>0.669110319593929</v>
      </c>
      <c r="D16" s="0" t="n">
        <v>5.12450800267898</v>
      </c>
      <c r="E16" s="0" t="n">
        <v>0.2053681769579</v>
      </c>
    </row>
    <row r="17" customFormat="false" ht="12.8" hidden="false" customHeight="false" outlineLevel="0" collapsed="false">
      <c r="A17" s="0" t="s">
        <v>7</v>
      </c>
      <c r="B17" s="0" t="n">
        <v>0.67727516515865</v>
      </c>
      <c r="C17" s="0" t="n">
        <v>0.563508782250173</v>
      </c>
      <c r="D17" s="0" t="n">
        <v>1.17971224432456</v>
      </c>
      <c r="E17" s="0" t="n">
        <v>0.365241860748579</v>
      </c>
    </row>
    <row r="18" customFormat="false" ht="12.8" hidden="false" customHeight="false" outlineLevel="0" collapsed="false">
      <c r="A18" s="0" t="s">
        <v>8</v>
      </c>
      <c r="B18" s="0" t="n">
        <v>0.767703696597331</v>
      </c>
      <c r="C18" s="0" t="n">
        <v>0.710523366355172</v>
      </c>
      <c r="D18" s="0" t="n">
        <v>2.40748364951032</v>
      </c>
      <c r="E18" s="0" t="n">
        <v>0.623755394496208</v>
      </c>
    </row>
    <row r="19" customFormat="false" ht="12.8" hidden="false" customHeight="false" outlineLevel="0" collapsed="false"/>
    <row r="20" customFormat="false" ht="12.8" hidden="false" customHeight="false" outlineLevel="0" collapsed="false">
      <c r="A20" s="0" t="s">
        <v>11</v>
      </c>
    </row>
    <row r="21" customFormat="false" ht="12.8" hidden="false" customHeight="false" outlineLevel="0" collapsed="false">
      <c r="A21" s="0" t="s">
        <v>5</v>
      </c>
      <c r="B21" s="0" t="n">
        <v>1</v>
      </c>
      <c r="C21" s="0" t="n">
        <v>1</v>
      </c>
      <c r="D21" s="0" t="n">
        <v>1</v>
      </c>
    </row>
    <row r="22" customFormat="false" ht="12.8" hidden="false" customHeight="false" outlineLevel="0" collapsed="false">
      <c r="A22" s="0" t="s">
        <v>6</v>
      </c>
      <c r="B22" s="0" t="n">
        <v>14.9979249065475</v>
      </c>
      <c r="C22" s="0" t="n">
        <v>1.18324145219408</v>
      </c>
      <c r="D22" s="0" t="n">
        <v>5.22776576042425</v>
      </c>
      <c r="E22" s="0" t="n">
        <v>0.208870813604304</v>
      </c>
    </row>
    <row r="23" customFormat="false" ht="12.8" hidden="false" customHeight="false" outlineLevel="0" collapsed="false">
      <c r="A23" s="0" t="s">
        <v>7</v>
      </c>
      <c r="B23" s="0" t="n">
        <v>1.05377875553894</v>
      </c>
      <c r="C23" s="0" t="n">
        <v>4.84067588655323</v>
      </c>
      <c r="D23" s="0" t="n">
        <v>1.35758544255744</v>
      </c>
      <c r="E23" s="0" t="n">
        <v>0.308144522966375</v>
      </c>
    </row>
    <row r="24" customFormat="false" ht="12.8" hidden="false" customHeight="false" outlineLevel="0" collapsed="false">
      <c r="A24" s="0" t="s">
        <v>8</v>
      </c>
      <c r="B24" s="0" t="n">
        <v>0.54847451799308</v>
      </c>
      <c r="C24" s="0" t="n">
        <v>1.9746657908059</v>
      </c>
      <c r="D24" s="0" t="n">
        <v>2.85318244081119</v>
      </c>
      <c r="E24" s="0" t="n">
        <v>0.30354921005493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2.8" hidden="false" customHeight="false" outlineLevel="0" collapsed="false"/>
    <row r="2" customFormat="false" ht="12.8" hidden="false" customHeight="false" outlineLevel="0" collapsed="false">
      <c r="A2" s="0" t="s">
        <v>12</v>
      </c>
      <c r="B2" s="0" t="s">
        <v>0</v>
      </c>
      <c r="C2" s="0" t="s">
        <v>1</v>
      </c>
      <c r="D2" s="0" t="s">
        <v>2</v>
      </c>
      <c r="E2" s="0" t="s">
        <v>3</v>
      </c>
    </row>
    <row r="3" customFormat="false" ht="12.8" hidden="false" customHeight="false" outlineLevel="0" collapsed="false">
      <c r="A3" s="0" t="s">
        <v>5</v>
      </c>
      <c r="B3" s="0" t="n">
        <v>1</v>
      </c>
      <c r="C3" s="0" t="n">
        <v>1</v>
      </c>
      <c r="D3" s="0" t="n">
        <v>1</v>
      </c>
    </row>
    <row r="4" customFormat="false" ht="12.8" hidden="false" customHeight="false" outlineLevel="0" collapsed="false">
      <c r="A4" s="0" t="s">
        <v>6</v>
      </c>
      <c r="B4" s="0" t="n">
        <v>0.671180636560141</v>
      </c>
      <c r="C4" s="0" t="n">
        <v>0.0370193019067556</v>
      </c>
      <c r="D4" s="0" t="n">
        <v>0.532941838070533</v>
      </c>
      <c r="E4" s="0" t="n">
        <v>0.0382075249635664</v>
      </c>
    </row>
    <row r="5" customFormat="false" ht="12.8" hidden="false" customHeight="false" outlineLevel="0" collapsed="false">
      <c r="A5" s="0" t="s">
        <v>7</v>
      </c>
      <c r="B5" s="0" t="n">
        <v>0.656326231591249</v>
      </c>
      <c r="C5" s="0" t="n">
        <v>0.286926475335803</v>
      </c>
      <c r="D5" s="0" t="n">
        <v>1.57138097646777</v>
      </c>
      <c r="E5" s="0" t="n">
        <v>0.693525060312152</v>
      </c>
    </row>
    <row r="6" customFormat="false" ht="12.8" hidden="false" customHeight="false" outlineLevel="0" collapsed="false">
      <c r="A6" s="0" t="s">
        <v>8</v>
      </c>
      <c r="B6" s="0" t="n">
        <v>1.33294199433294</v>
      </c>
      <c r="C6" s="0" t="n">
        <v>1.22150561891093</v>
      </c>
      <c r="D6" s="0" t="n">
        <v>7.93214197413016</v>
      </c>
      <c r="E6" s="0" t="n">
        <v>0.323582352789382</v>
      </c>
    </row>
    <row r="7" customFormat="false" ht="12.8" hidden="false" customHeight="false" outlineLevel="0" collapsed="false"/>
    <row r="8" customFormat="false" ht="12.8" hidden="false" customHeight="false" outlineLevel="0" collapsed="false">
      <c r="A8" s="0" t="s">
        <v>13</v>
      </c>
    </row>
    <row r="9" customFormat="false" ht="12.8" hidden="false" customHeight="false" outlineLevel="0" collapsed="false">
      <c r="A9" s="0" t="s">
        <v>5</v>
      </c>
      <c r="B9" s="0" t="n">
        <v>1</v>
      </c>
      <c r="C9" s="0" t="n">
        <v>1</v>
      </c>
      <c r="D9" s="0" t="n">
        <v>1</v>
      </c>
    </row>
    <row r="10" customFormat="false" ht="12.8" hidden="false" customHeight="false" outlineLevel="0" collapsed="false">
      <c r="A10" s="0" t="s">
        <v>6</v>
      </c>
      <c r="B10" s="0" t="n">
        <v>0.0238795423842823</v>
      </c>
      <c r="C10" s="0" t="n">
        <v>0.00426195773025754</v>
      </c>
      <c r="D10" s="0" t="n">
        <v>0.0035317929907287</v>
      </c>
      <c r="E10" s="0" t="n">
        <v>1.23440102213606E-008</v>
      </c>
    </row>
    <row r="11" customFormat="false" ht="12.8" hidden="false" customHeight="false" outlineLevel="0" collapsed="false">
      <c r="A11" s="0" t="s">
        <v>7</v>
      </c>
      <c r="B11" s="0" t="n">
        <v>0.0630525269199986</v>
      </c>
      <c r="C11" s="0" t="n">
        <v>0.597997144280264</v>
      </c>
      <c r="D11" s="0" t="n">
        <v>0.149111506955011</v>
      </c>
      <c r="E11" s="0" t="n">
        <v>0.0116781875453684</v>
      </c>
    </row>
    <row r="12" customFormat="false" ht="12.8" hidden="false" customHeight="false" outlineLevel="0" collapsed="false">
      <c r="A12" s="0" t="s">
        <v>8</v>
      </c>
      <c r="B12" s="0" t="n">
        <v>0.312491098625119</v>
      </c>
      <c r="C12" s="0" t="n">
        <v>0.698859089315839</v>
      </c>
      <c r="D12" s="0" t="n">
        <v>0.882766324322368</v>
      </c>
      <c r="E12" s="0" t="n">
        <v>0.0933163605675123</v>
      </c>
    </row>
    <row r="13" customFormat="false" ht="12.8" hidden="false" customHeight="false" outlineLevel="0" collapsed="false"/>
    <row r="14" customFormat="false" ht="12.8" hidden="false" customHeight="false" outlineLevel="0" collapsed="false">
      <c r="A14" s="0" t="s">
        <v>14</v>
      </c>
    </row>
    <row r="15" customFormat="false" ht="12.8" hidden="false" customHeight="false" outlineLevel="0" collapsed="false">
      <c r="A15" s="0" t="s">
        <v>5</v>
      </c>
      <c r="B15" s="0" t="n">
        <v>1</v>
      </c>
      <c r="C15" s="0" t="n">
        <v>1</v>
      </c>
      <c r="D15" s="0" t="n">
        <v>1</v>
      </c>
    </row>
    <row r="16" customFormat="false" ht="12.8" hidden="false" customHeight="false" outlineLevel="0" collapsed="false">
      <c r="A16" s="0" t="s">
        <v>6</v>
      </c>
      <c r="B16" s="0" t="n">
        <v>0.757140790638598</v>
      </c>
      <c r="C16" s="0" t="n">
        <v>0.147369870159285</v>
      </c>
      <c r="D16" s="0" t="n">
        <v>0.550235451440228</v>
      </c>
      <c r="E16" s="0" t="n">
        <v>0.0451452807275037</v>
      </c>
    </row>
    <row r="17" customFormat="false" ht="12.8" hidden="false" customHeight="false" outlineLevel="0" collapsed="false">
      <c r="A17" s="0" t="s">
        <v>7</v>
      </c>
      <c r="B17" s="0" t="n">
        <v>17.8627896488709</v>
      </c>
      <c r="C17" s="0" t="n">
        <v>25.3085772166889</v>
      </c>
      <c r="D17" s="0" t="n">
        <v>25.4735125173004</v>
      </c>
      <c r="E17" s="0" t="n">
        <v>0.000953398171235759</v>
      </c>
    </row>
    <row r="18" customFormat="false" ht="12.8" hidden="false" customHeight="false" outlineLevel="0" collapsed="false">
      <c r="A18" s="0" t="s">
        <v>8</v>
      </c>
      <c r="B18" s="0" t="n">
        <v>1.20826131062029</v>
      </c>
      <c r="C18" s="0" t="n">
        <v>0.991079710375162</v>
      </c>
      <c r="D18" s="0" t="n">
        <v>2.11962566332388</v>
      </c>
      <c r="E18" s="0" t="n">
        <v>0.272383168677045</v>
      </c>
    </row>
    <row r="19" customFormat="false" ht="12.8" hidden="false" customHeight="false" outlineLevel="0" collapsed="false"/>
    <row r="20" customFormat="false" ht="12.8" hidden="false" customHeight="false" outlineLevel="0" collapsed="false">
      <c r="A20" s="0" t="s">
        <v>15</v>
      </c>
    </row>
    <row r="21" customFormat="false" ht="12.8" hidden="false" customHeight="false" outlineLevel="0" collapsed="false">
      <c r="A21" s="0" t="s">
        <v>5</v>
      </c>
      <c r="B21" s="0" t="n">
        <v>1</v>
      </c>
      <c r="C21" s="0" t="n">
        <v>1</v>
      </c>
      <c r="D21" s="0" t="n">
        <v>1</v>
      </c>
    </row>
    <row r="22" customFormat="false" ht="12.8" hidden="false" customHeight="false" outlineLevel="0" collapsed="false">
      <c r="A22" s="0" t="s">
        <v>6</v>
      </c>
      <c r="B22" s="0" t="n">
        <v>0.656537580912612</v>
      </c>
      <c r="C22" s="0" t="n">
        <v>0.219854885982745</v>
      </c>
      <c r="D22" s="0" t="n">
        <v>0.630477372923037</v>
      </c>
      <c r="E22" s="0" t="n">
        <v>0.0244626156699925</v>
      </c>
    </row>
    <row r="23" customFormat="false" ht="12.8" hidden="false" customHeight="false" outlineLevel="0" collapsed="false">
      <c r="A23" s="0" t="s">
        <v>7</v>
      </c>
      <c r="B23" s="0" t="n">
        <v>34.7436398981827</v>
      </c>
      <c r="C23" s="0" t="n">
        <v>75.698247738007</v>
      </c>
      <c r="D23" s="0" t="n">
        <v>32.3268493324011</v>
      </c>
      <c r="E23" s="0" t="n">
        <v>0.0296299058662889</v>
      </c>
    </row>
    <row r="24" customFormat="false" ht="12.8" hidden="false" customHeight="false" outlineLevel="0" collapsed="false">
      <c r="A24" s="0" t="s">
        <v>8</v>
      </c>
      <c r="B24" s="0" t="n">
        <v>0.703350153622812</v>
      </c>
      <c r="C24" s="0" t="n">
        <v>0.885236289803311</v>
      </c>
      <c r="D24" s="0" t="n">
        <v>0.709447090805902</v>
      </c>
      <c r="E24" s="0" t="n">
        <v>0.0171976022495661</v>
      </c>
    </row>
    <row r="25" customFormat="false" ht="12.8" hidden="false" customHeight="false" outlineLevel="0" collapsed="false"/>
    <row r="26" customFormat="false" ht="12.8" hidden="false" customHeight="false" outlineLevel="0" collapsed="false">
      <c r="A26" s="0" t="s">
        <v>16</v>
      </c>
    </row>
    <row r="27" customFormat="false" ht="12.8" hidden="false" customHeight="false" outlineLevel="0" collapsed="false">
      <c r="A27" s="0" t="s">
        <v>5</v>
      </c>
      <c r="B27" s="0" t="n">
        <v>1</v>
      </c>
      <c r="C27" s="0" t="n">
        <v>1</v>
      </c>
      <c r="D27" s="0" t="n">
        <v>1</v>
      </c>
    </row>
    <row r="28" customFormat="false" ht="12.8" hidden="false" customHeight="false" outlineLevel="0" collapsed="false">
      <c r="A28" s="0" t="s">
        <v>6</v>
      </c>
      <c r="B28" s="0" t="n">
        <v>0.570760737231297</v>
      </c>
      <c r="C28" s="0" t="n">
        <v>0.206951268980146</v>
      </c>
      <c r="D28" s="0" t="n">
        <v>0.870918425284513</v>
      </c>
      <c r="E28" s="0" t="n">
        <v>0.624693517977176</v>
      </c>
    </row>
    <row r="29" customFormat="false" ht="12.8" hidden="false" customHeight="false" outlineLevel="0" collapsed="false">
      <c r="A29" s="0" t="s">
        <v>7</v>
      </c>
      <c r="B29" s="0" t="n">
        <v>0.487396231013503</v>
      </c>
      <c r="C29" s="0" t="n">
        <v>1.28512661001755</v>
      </c>
      <c r="D29" s="0" t="n">
        <v>0.502558518402992</v>
      </c>
      <c r="E29" s="0" t="n">
        <v>0.0258734088796602</v>
      </c>
    </row>
    <row r="30" customFormat="false" ht="12.8" hidden="false" customHeight="false" outlineLevel="0" collapsed="false">
      <c r="A30" s="0" t="s">
        <v>8</v>
      </c>
      <c r="B30" s="0" t="n">
        <v>0.00194930289713057</v>
      </c>
      <c r="C30" s="0" t="n">
        <v>0.00147388328596776</v>
      </c>
      <c r="D30" s="0" t="n">
        <v>0.001158765217078</v>
      </c>
      <c r="E30" s="0" t="n">
        <v>0.789501488372873</v>
      </c>
    </row>
    <row r="31" customFormat="false" ht="12.8" hidden="false" customHeight="false" outlineLevel="0" collapsed="false"/>
    <row r="32" customFormat="false" ht="12.8" hidden="false" customHeight="false" outlineLevel="0" collapsed="false">
      <c r="A32" s="0" t="s">
        <v>17</v>
      </c>
    </row>
    <row r="33" customFormat="false" ht="12.8" hidden="false" customHeight="false" outlineLevel="0" collapsed="false">
      <c r="A33" s="0" t="s">
        <v>5</v>
      </c>
      <c r="B33" s="0" t="n">
        <v>1</v>
      </c>
      <c r="C33" s="0" t="n">
        <v>1</v>
      </c>
      <c r="D33" s="0" t="n">
        <v>1</v>
      </c>
    </row>
    <row r="34" customFormat="false" ht="12.8" hidden="false" customHeight="false" outlineLevel="0" collapsed="false">
      <c r="A34" s="0" t="s">
        <v>6</v>
      </c>
      <c r="B34" s="0" t="n">
        <v>0.61294966041998</v>
      </c>
      <c r="C34" s="0" t="n">
        <v>0.876213592412814</v>
      </c>
      <c r="D34" s="0" t="n">
        <v>1.22800292747627</v>
      </c>
      <c r="E34" s="0" t="n">
        <v>0.0788105339630341</v>
      </c>
    </row>
    <row r="35" customFormat="false" ht="12.8" hidden="false" customHeight="false" outlineLevel="0" collapsed="false">
      <c r="A35" s="0" t="s">
        <v>7</v>
      </c>
      <c r="B35" s="0" t="n">
        <v>0.308116105414501</v>
      </c>
      <c r="C35" s="0" t="n">
        <v>0.782978446893057</v>
      </c>
      <c r="D35" s="0" t="n">
        <v>0.396687543273461</v>
      </c>
      <c r="E35" s="0" t="n">
        <v>0.410880356789909</v>
      </c>
    </row>
    <row r="36" customFormat="false" ht="12.8" hidden="false" customHeight="false" outlineLevel="0" collapsed="false">
      <c r="A36" s="0" t="s">
        <v>8</v>
      </c>
      <c r="B36" s="0" t="n">
        <v>0.530556021974768</v>
      </c>
      <c r="C36" s="0" t="n">
        <v>1.06452696910302</v>
      </c>
      <c r="D36" s="0" t="n">
        <v>1.22515645829712</v>
      </c>
      <c r="E36" s="0" t="n">
        <v>1.68251188881583E-01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8" min="8" style="0" width="14.51"/>
  </cols>
  <sheetData>
    <row r="1" customFormat="false" ht="12.8" hidden="false" customHeight="false" outlineLevel="0" collapsed="false">
      <c r="B1" s="0" t="s">
        <v>18</v>
      </c>
    </row>
    <row r="2" customFormat="false" ht="12.8" hidden="false" customHeight="false" outlineLevel="0" collapsed="false">
      <c r="H2" s="0" t="s">
        <v>19</v>
      </c>
    </row>
    <row r="3" customFormat="false" ht="12.8" hidden="false" customHeight="false" outlineLevel="0" collapsed="false">
      <c r="B3" s="2" t="s">
        <v>20</v>
      </c>
      <c r="C3" s="3" t="s">
        <v>21</v>
      </c>
      <c r="D3" s="3" t="s">
        <v>22</v>
      </c>
      <c r="E3" s="3" t="s">
        <v>23</v>
      </c>
    </row>
    <row r="4" customFormat="false" ht="12.8" hidden="false" customHeight="false" outlineLevel="0" collapsed="false">
      <c r="B4" s="4" t="n">
        <v>20666.16</v>
      </c>
      <c r="C4" s="4" t="n">
        <v>30083.37</v>
      </c>
      <c r="D4" s="4" t="n">
        <v>15509.67</v>
      </c>
      <c r="E4" s="4" t="n">
        <v>32913.56</v>
      </c>
      <c r="H4" s="5" t="s">
        <v>24</v>
      </c>
      <c r="I4" s="4" t="n">
        <v>1</v>
      </c>
      <c r="J4" s="4"/>
      <c r="K4" s="4"/>
      <c r="L4" s="4"/>
      <c r="M4" s="4"/>
      <c r="N4" s="4"/>
      <c r="O4" s="4"/>
      <c r="P4" s="4"/>
    </row>
    <row r="5" customFormat="false" ht="12.8" hidden="false" customHeight="false" outlineLevel="0" collapsed="false">
      <c r="B5" s="4" t="n">
        <v>8535.422</v>
      </c>
      <c r="C5" s="4" t="n">
        <v>68448.88</v>
      </c>
      <c r="D5" s="4" t="n">
        <v>16199.08</v>
      </c>
      <c r="E5" s="4" t="n">
        <v>21219.58</v>
      </c>
      <c r="H5" s="5" t="s">
        <v>25</v>
      </c>
      <c r="I5" s="4" t="n">
        <v>3</v>
      </c>
      <c r="J5" s="4"/>
      <c r="K5" s="4"/>
      <c r="L5" s="4"/>
      <c r="M5" s="4"/>
      <c r="N5" s="4"/>
      <c r="O5" s="4"/>
      <c r="P5" s="4"/>
    </row>
    <row r="6" customFormat="false" ht="12.8" hidden="false" customHeight="false" outlineLevel="0" collapsed="false">
      <c r="B6" s="4" t="n">
        <v>26575.04</v>
      </c>
      <c r="C6" s="4" t="n">
        <v>21378.42</v>
      </c>
      <c r="D6" s="4" t="n">
        <v>15723.13</v>
      </c>
      <c r="E6" s="4" t="n">
        <v>25802.79</v>
      </c>
      <c r="H6" s="5" t="s">
        <v>26</v>
      </c>
      <c r="I6" s="4" t="n">
        <v>0.05</v>
      </c>
      <c r="J6" s="4"/>
      <c r="K6" s="4"/>
      <c r="L6" s="4"/>
      <c r="M6" s="4"/>
      <c r="N6" s="4"/>
      <c r="O6" s="4"/>
      <c r="P6" s="4"/>
    </row>
    <row r="7" customFormat="false" ht="12.8" hidden="false" customHeight="false" outlineLevel="0" collapsed="false">
      <c r="B7" s="4" t="n">
        <v>21615.89</v>
      </c>
      <c r="C7" s="4" t="n">
        <v>48418.25</v>
      </c>
      <c r="D7" s="4" t="n">
        <v>24975.69</v>
      </c>
      <c r="E7" s="4" t="n">
        <v>28487.95</v>
      </c>
      <c r="H7" s="5"/>
      <c r="I7" s="4"/>
      <c r="J7" s="4"/>
      <c r="K7" s="4"/>
      <c r="L7" s="4"/>
      <c r="M7" s="4"/>
      <c r="N7" s="4"/>
      <c r="O7" s="4"/>
      <c r="P7" s="4"/>
    </row>
    <row r="8" customFormat="false" ht="12.8" hidden="false" customHeight="false" outlineLevel="0" collapsed="false">
      <c r="B8" s="4" t="n">
        <v>11865.01</v>
      </c>
      <c r="C8" s="4" t="n">
        <v>16321.54</v>
      </c>
      <c r="D8" s="4" t="n">
        <v>18550.88</v>
      </c>
      <c r="E8" s="4" t="n">
        <v>58607.42</v>
      </c>
      <c r="H8" s="5" t="s">
        <v>27</v>
      </c>
      <c r="I8" s="4" t="s">
        <v>28</v>
      </c>
      <c r="J8" s="4" t="s">
        <v>29</v>
      </c>
      <c r="K8" s="4" t="s">
        <v>30</v>
      </c>
      <c r="L8" s="4" t="s">
        <v>31</v>
      </c>
      <c r="M8" s="4" t="s">
        <v>32</v>
      </c>
      <c r="N8" s="4" t="s">
        <v>33</v>
      </c>
      <c r="O8" s="4"/>
      <c r="P8" s="4"/>
    </row>
    <row r="9" customFormat="false" ht="12.8" hidden="false" customHeight="false" outlineLevel="0" collapsed="false">
      <c r="B9" s="4" t="n">
        <v>49910.85</v>
      </c>
      <c r="C9" s="4" t="n">
        <v>22123.85</v>
      </c>
      <c r="D9" s="4" t="n">
        <v>16634.62</v>
      </c>
      <c r="E9" s="4" t="n">
        <v>13447.68</v>
      </c>
      <c r="H9" s="6" t="s">
        <v>34</v>
      </c>
      <c r="I9" s="4" t="n">
        <v>1223</v>
      </c>
      <c r="J9" s="4" t="s">
        <v>35</v>
      </c>
      <c r="K9" s="4" t="s">
        <v>36</v>
      </c>
      <c r="L9" s="4" t="s">
        <v>37</v>
      </c>
      <c r="M9" s="4" t="n">
        <v>0.9821</v>
      </c>
      <c r="N9" s="4" t="s">
        <v>38</v>
      </c>
      <c r="O9" s="7" t="s">
        <v>21</v>
      </c>
      <c r="P9" s="4"/>
    </row>
    <row r="10" customFormat="false" ht="12.8" hidden="false" customHeight="false" outlineLevel="0" collapsed="false">
      <c r="B10" s="4" t="n">
        <v>32871.51</v>
      </c>
      <c r="C10" s="4" t="n">
        <v>20384.87</v>
      </c>
      <c r="D10" s="4" t="n">
        <v>15118.78</v>
      </c>
      <c r="E10" s="4" t="n">
        <v>36007.5</v>
      </c>
      <c r="H10" s="6" t="s">
        <v>39</v>
      </c>
      <c r="I10" s="4" t="n">
        <v>6623</v>
      </c>
      <c r="J10" s="4" t="s">
        <v>40</v>
      </c>
      <c r="K10" s="4" t="s">
        <v>36</v>
      </c>
      <c r="L10" s="4" t="s">
        <v>37</v>
      </c>
      <c r="M10" s="4" t="n">
        <v>0.2453</v>
      </c>
      <c r="N10" s="4" t="s">
        <v>41</v>
      </c>
      <c r="O10" s="7" t="s">
        <v>22</v>
      </c>
      <c r="P10" s="4"/>
    </row>
    <row r="11" customFormat="false" ht="12.8" hidden="false" customHeight="false" outlineLevel="0" collapsed="false">
      <c r="B11" s="4" t="n">
        <v>32500.7</v>
      </c>
      <c r="C11" s="4" t="n">
        <v>16801.95</v>
      </c>
      <c r="D11" s="4" t="n">
        <v>23021.34</v>
      </c>
      <c r="E11" s="4" t="n">
        <v>28724.41</v>
      </c>
      <c r="H11" s="6" t="s">
        <v>42</v>
      </c>
      <c r="I11" s="4" t="n">
        <v>7933</v>
      </c>
      <c r="J11" s="4" t="s">
        <v>43</v>
      </c>
      <c r="K11" s="4" t="s">
        <v>36</v>
      </c>
      <c r="L11" s="4" t="s">
        <v>37</v>
      </c>
      <c r="M11" s="4" t="n">
        <v>0.1485</v>
      </c>
      <c r="N11" s="4" t="s">
        <v>44</v>
      </c>
      <c r="O11" s="7" t="s">
        <v>23</v>
      </c>
      <c r="P11" s="4"/>
    </row>
    <row r="12" customFormat="false" ht="12.8" hidden="false" customHeight="false" outlineLevel="0" collapsed="false">
      <c r="B12" s="4" t="n">
        <v>17868.18</v>
      </c>
      <c r="C12" s="4" t="n">
        <v>28144.9</v>
      </c>
      <c r="D12" s="4" t="n">
        <v>14882.9</v>
      </c>
      <c r="E12" s="4" t="n">
        <v>17721.43</v>
      </c>
      <c r="H12" s="5"/>
      <c r="I12" s="4"/>
      <c r="J12" s="4"/>
      <c r="K12" s="4"/>
      <c r="L12" s="4"/>
      <c r="M12" s="4"/>
      <c r="N12" s="4"/>
      <c r="O12" s="4"/>
      <c r="P12" s="4"/>
    </row>
    <row r="13" customFormat="false" ht="12.8" hidden="false" customHeight="false" outlineLevel="0" collapsed="false">
      <c r="B13" s="4" t="n">
        <v>24545.45</v>
      </c>
      <c r="C13" s="4" t="n">
        <v>30530.23</v>
      </c>
      <c r="D13" s="4" t="n">
        <v>8001.834</v>
      </c>
      <c r="E13" s="4" t="n">
        <v>8227.669</v>
      </c>
      <c r="H13" s="5" t="s">
        <v>45</v>
      </c>
      <c r="I13" s="4" t="s">
        <v>46</v>
      </c>
      <c r="J13" s="4" t="s">
        <v>47</v>
      </c>
      <c r="K13" s="4" t="s">
        <v>28</v>
      </c>
      <c r="L13" s="4" t="s">
        <v>48</v>
      </c>
      <c r="M13" s="4" t="s">
        <v>49</v>
      </c>
      <c r="N13" s="4" t="s">
        <v>50</v>
      </c>
      <c r="O13" s="4" t="s">
        <v>51</v>
      </c>
      <c r="P13" s="4" t="s">
        <v>52</v>
      </c>
    </row>
    <row r="14" customFormat="false" ht="12.8" hidden="false" customHeight="false" outlineLevel="0" collapsed="false">
      <c r="B14" s="4" t="n">
        <v>38204.35</v>
      </c>
      <c r="C14" s="4" t="n">
        <v>22011.02</v>
      </c>
      <c r="D14" s="4" t="n">
        <v>22053.68</v>
      </c>
      <c r="E14" s="4" t="n">
        <v>11340.76</v>
      </c>
      <c r="H14" s="6" t="s">
        <v>34</v>
      </c>
      <c r="I14" s="4" t="n">
        <v>29908</v>
      </c>
      <c r="J14" s="4" t="n">
        <v>28685</v>
      </c>
      <c r="K14" s="4" t="n">
        <v>1223</v>
      </c>
      <c r="L14" s="4" t="n">
        <v>3984</v>
      </c>
      <c r="M14" s="4" t="n">
        <v>23</v>
      </c>
      <c r="N14" s="4" t="n">
        <v>18</v>
      </c>
      <c r="O14" s="4" t="n">
        <v>0.307</v>
      </c>
      <c r="P14" s="4" t="n">
        <v>71</v>
      </c>
    </row>
    <row r="15" customFormat="false" ht="12.8" hidden="false" customHeight="false" outlineLevel="0" collapsed="false">
      <c r="B15" s="4" t="n">
        <v>21622.71</v>
      </c>
      <c r="C15" s="4" t="n">
        <v>42006.01</v>
      </c>
      <c r="D15" s="4" t="n">
        <v>35014.26</v>
      </c>
      <c r="E15" s="4" t="n">
        <v>13490.79</v>
      </c>
      <c r="H15" s="6" t="s">
        <v>39</v>
      </c>
      <c r="I15" s="4" t="n">
        <v>29908</v>
      </c>
      <c r="J15" s="4" t="n">
        <v>23285</v>
      </c>
      <c r="K15" s="4" t="n">
        <v>6623</v>
      </c>
      <c r="L15" s="4" t="n">
        <v>3984</v>
      </c>
      <c r="M15" s="4" t="n">
        <v>23</v>
      </c>
      <c r="N15" s="4" t="n">
        <v>18</v>
      </c>
      <c r="O15" s="4" t="n">
        <v>1.663</v>
      </c>
      <c r="P15" s="4" t="n">
        <v>71</v>
      </c>
    </row>
    <row r="16" customFormat="false" ht="12.8" hidden="false" customHeight="false" outlineLevel="0" collapsed="false">
      <c r="B16" s="4" t="n">
        <v>50632.82</v>
      </c>
      <c r="C16" s="4" t="n">
        <v>23663.87</v>
      </c>
      <c r="D16" s="4" t="n">
        <v>21926.91</v>
      </c>
      <c r="E16" s="4" t="n">
        <v>21197.5</v>
      </c>
      <c r="H16" s="6" t="s">
        <v>42</v>
      </c>
      <c r="I16" s="4" t="n">
        <v>29908</v>
      </c>
      <c r="J16" s="4" t="n">
        <v>21975</v>
      </c>
      <c r="K16" s="4" t="n">
        <v>7933</v>
      </c>
      <c r="L16" s="4" t="n">
        <v>4121</v>
      </c>
      <c r="M16" s="4" t="n">
        <v>23</v>
      </c>
      <c r="N16" s="4" t="n">
        <v>16</v>
      </c>
      <c r="O16" s="4" t="n">
        <v>1.925</v>
      </c>
      <c r="P16" s="4" t="n">
        <v>71</v>
      </c>
    </row>
    <row r="17" customFormat="false" ht="12.8" hidden="false" customHeight="false" outlineLevel="0" collapsed="false">
      <c r="B17" s="4" t="n">
        <v>47633.57</v>
      </c>
      <c r="C17" s="4" t="n">
        <v>19405.58</v>
      </c>
      <c r="D17" s="4" t="n">
        <v>43119.19</v>
      </c>
      <c r="E17" s="4" t="n">
        <v>9253.316</v>
      </c>
    </row>
    <row r="18" customFormat="false" ht="12.8" hidden="false" customHeight="false" outlineLevel="0" collapsed="false">
      <c r="B18" s="4" t="n">
        <v>56801.11</v>
      </c>
      <c r="C18" s="4" t="n">
        <v>26235.98</v>
      </c>
      <c r="D18" s="4" t="n">
        <v>35319.94</v>
      </c>
      <c r="E18" s="4" t="n">
        <v>16331.11</v>
      </c>
    </row>
    <row r="19" customFormat="false" ht="12.8" hidden="false" customHeight="false" outlineLevel="0" collapsed="false">
      <c r="B19" s="4" t="n">
        <v>15449.73</v>
      </c>
      <c r="C19" s="4" t="n">
        <v>16264.96</v>
      </c>
      <c r="D19" s="4" t="n">
        <v>23849.16</v>
      </c>
      <c r="E19" s="4" t="n">
        <v>8825.704</v>
      </c>
    </row>
    <row r="20" customFormat="false" ht="12.8" hidden="false" customHeight="false" outlineLevel="0" collapsed="false">
      <c r="B20" s="4" t="n">
        <v>15323.83</v>
      </c>
      <c r="C20" s="4" t="n">
        <v>29052.06</v>
      </c>
      <c r="D20" s="4" t="n">
        <v>48319.07</v>
      </c>
      <c r="E20" s="4"/>
    </row>
    <row r="21" customFormat="false" ht="12.8" hidden="false" customHeight="false" outlineLevel="0" collapsed="false">
      <c r="B21" s="4" t="n">
        <v>20403.89</v>
      </c>
      <c r="C21" s="4" t="n">
        <v>35056.39</v>
      </c>
      <c r="D21" s="4" t="n">
        <v>20906.42</v>
      </c>
      <c r="E21" s="4"/>
    </row>
    <row r="22" customFormat="false" ht="12.8" hidden="false" customHeight="false" outlineLevel="0" collapsed="false">
      <c r="B22" s="4" t="n">
        <v>30918.02</v>
      </c>
      <c r="C22" s="4"/>
      <c r="D22" s="4"/>
      <c r="E22" s="4"/>
    </row>
    <row r="23" customFormat="false" ht="12.8" hidden="false" customHeight="false" outlineLevel="0" collapsed="false">
      <c r="B23" s="4" t="n">
        <v>32684.31</v>
      </c>
      <c r="C23" s="4"/>
      <c r="D23" s="4"/>
      <c r="E23" s="4"/>
    </row>
    <row r="24" customFormat="false" ht="12.8" hidden="false" customHeight="false" outlineLevel="0" collapsed="false">
      <c r="B24" s="4" t="n">
        <v>33174.03</v>
      </c>
      <c r="C24" s="4"/>
      <c r="D24" s="4"/>
      <c r="E24" s="4"/>
    </row>
    <row r="25" customFormat="false" ht="12.8" hidden="false" customHeight="false" outlineLevel="0" collapsed="false">
      <c r="B25" s="4" t="n">
        <v>33895.49</v>
      </c>
      <c r="C25" s="4"/>
      <c r="D25" s="4"/>
      <c r="E25" s="4"/>
    </row>
    <row r="26" customFormat="false" ht="12.8" hidden="false" customHeight="false" outlineLevel="0" collapsed="false">
      <c r="B26" s="4" t="n">
        <v>44188.42</v>
      </c>
      <c r="C26" s="4"/>
      <c r="D26" s="4"/>
      <c r="E26" s="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2" min="2" style="0" width="34"/>
  </cols>
  <sheetData>
    <row r="1" customFormat="false" ht="12.8" hidden="false" customHeight="false" outlineLevel="0" collapsed="false">
      <c r="C1" s="0" t="s">
        <v>53</v>
      </c>
    </row>
    <row r="2" customFormat="false" ht="12.8" hidden="false" customHeight="false" outlineLevel="0" collapsed="false"/>
    <row r="3" customFormat="false" ht="13.5" hidden="false" customHeight="false" outlineLevel="0" collapsed="false">
      <c r="C3" s="8" t="s">
        <v>0</v>
      </c>
      <c r="D3" s="8" t="s">
        <v>1</v>
      </c>
      <c r="E3" s="8" t="s">
        <v>2</v>
      </c>
    </row>
    <row r="4" customFormat="false" ht="12.8" hidden="false" customHeight="false" outlineLevel="0" collapsed="false">
      <c r="B4" s="0" t="s">
        <v>54</v>
      </c>
      <c r="C4" s="0" t="n">
        <v>0</v>
      </c>
      <c r="D4" s="0" t="n">
        <v>0</v>
      </c>
      <c r="E4" s="0" t="n">
        <v>0</v>
      </c>
    </row>
    <row r="5" customFormat="false" ht="12.8" hidden="false" customHeight="false" outlineLevel="0" collapsed="false">
      <c r="B5" s="0" t="s">
        <v>55</v>
      </c>
      <c r="C5" s="0" t="n">
        <v>0</v>
      </c>
      <c r="D5" s="0" t="n">
        <v>0</v>
      </c>
      <c r="E5" s="0" t="n">
        <v>0</v>
      </c>
    </row>
    <row r="6" customFormat="false" ht="12.8" hidden="false" customHeight="false" outlineLevel="0" collapsed="false">
      <c r="B6" s="0" t="s">
        <v>56</v>
      </c>
      <c r="C6" s="0" t="n">
        <v>60</v>
      </c>
      <c r="D6" s="0" t="n">
        <v>36.66667</v>
      </c>
      <c r="E6" s="0" t="n">
        <v>50</v>
      </c>
    </row>
    <row r="7" customFormat="false" ht="12.8" hidden="false" customHeight="false" outlineLevel="0" collapsed="false"/>
    <row r="8" customFormat="false" ht="12.8" hidden="false" customHeight="false" outlineLevel="0" collapsed="false">
      <c r="B8" s="0" t="s">
        <v>57</v>
      </c>
    </row>
    <row r="9" customFormat="false" ht="12.8" hidden="false" customHeight="false" outlineLevel="0" collapsed="false">
      <c r="B9" s="5" t="s">
        <v>24</v>
      </c>
      <c r="C9" s="4" t="n">
        <v>1</v>
      </c>
      <c r="D9" s="4"/>
      <c r="E9" s="4"/>
      <c r="F9" s="4"/>
      <c r="G9" s="4"/>
      <c r="H9" s="4"/>
      <c r="I9" s="4"/>
    </row>
    <row r="10" customFormat="false" ht="12.8" hidden="false" customHeight="false" outlineLevel="0" collapsed="false">
      <c r="B10" s="5" t="s">
        <v>25</v>
      </c>
      <c r="C10" s="4" t="n">
        <v>2</v>
      </c>
      <c r="D10" s="4"/>
      <c r="E10" s="4"/>
      <c r="F10" s="4"/>
      <c r="G10" s="4"/>
      <c r="H10" s="4"/>
      <c r="I10" s="4"/>
    </row>
    <row r="11" customFormat="false" ht="12.8" hidden="false" customHeight="false" outlineLevel="0" collapsed="false">
      <c r="B11" s="5" t="s">
        <v>26</v>
      </c>
      <c r="C11" s="4" t="n">
        <v>0.05</v>
      </c>
      <c r="D11" s="4"/>
      <c r="E11" s="4"/>
      <c r="F11" s="4"/>
      <c r="G11" s="4"/>
      <c r="H11" s="4"/>
      <c r="I11" s="4"/>
    </row>
    <row r="12" customFormat="false" ht="12.8" hidden="false" customHeight="false" outlineLevel="0" collapsed="false">
      <c r="B12" s="5"/>
      <c r="C12" s="4"/>
      <c r="D12" s="4"/>
      <c r="E12" s="4"/>
      <c r="F12" s="4"/>
      <c r="G12" s="4"/>
      <c r="H12" s="4"/>
      <c r="I12" s="4"/>
    </row>
    <row r="13" customFormat="false" ht="12.8" hidden="false" customHeight="false" outlineLevel="0" collapsed="false">
      <c r="B13" s="5" t="s">
        <v>27</v>
      </c>
      <c r="C13" s="4" t="s">
        <v>28</v>
      </c>
      <c r="D13" s="4" t="s">
        <v>29</v>
      </c>
      <c r="E13" s="4" t="s">
        <v>30</v>
      </c>
      <c r="F13" s="4" t="s">
        <v>31</v>
      </c>
      <c r="G13" s="4" t="s">
        <v>32</v>
      </c>
      <c r="H13" s="4" t="s">
        <v>33</v>
      </c>
      <c r="I13" s="4"/>
    </row>
    <row r="14" customFormat="false" ht="12.8" hidden="false" customHeight="false" outlineLevel="0" collapsed="false">
      <c r="B14" s="6" t="s">
        <v>58</v>
      </c>
      <c r="C14" s="4" t="n">
        <v>0</v>
      </c>
      <c r="D14" s="4" t="s">
        <v>59</v>
      </c>
      <c r="E14" s="4" t="s">
        <v>36</v>
      </c>
      <c r="F14" s="4" t="s">
        <v>37</v>
      </c>
      <c r="G14" s="4" t="s">
        <v>60</v>
      </c>
      <c r="H14" s="4" t="s">
        <v>38</v>
      </c>
      <c r="I14" s="7" t="s">
        <v>61</v>
      </c>
    </row>
    <row r="15" customFormat="false" ht="12.8" hidden="false" customHeight="false" outlineLevel="0" collapsed="false">
      <c r="B15" s="6" t="s">
        <v>62</v>
      </c>
      <c r="C15" s="4" t="n">
        <v>-48.89</v>
      </c>
      <c r="D15" s="4" t="s">
        <v>63</v>
      </c>
      <c r="E15" s="4" t="s">
        <v>64</v>
      </c>
      <c r="F15" s="4" t="s">
        <v>65</v>
      </c>
      <c r="G15" s="4" t="n">
        <v>0.0002</v>
      </c>
      <c r="H15" s="4" t="s">
        <v>41</v>
      </c>
      <c r="I15" s="7" t="s">
        <v>66</v>
      </c>
    </row>
    <row r="16" customFormat="false" ht="12.8" hidden="false" customHeight="false" outlineLevel="0" collapsed="false">
      <c r="B16" s="5"/>
      <c r="C16" s="4"/>
      <c r="D16" s="4"/>
      <c r="E16" s="4"/>
      <c r="F16" s="4"/>
      <c r="G16" s="4"/>
      <c r="H16" s="4"/>
      <c r="I16" s="4"/>
    </row>
    <row r="17" customFormat="false" ht="12.8" hidden="false" customHeight="false" outlineLevel="0" collapsed="false">
      <c r="B17" s="5"/>
      <c r="C17" s="4"/>
      <c r="D17" s="4"/>
      <c r="E17" s="4"/>
      <c r="F17" s="4"/>
      <c r="G17" s="4"/>
      <c r="H17" s="4"/>
      <c r="I17" s="4"/>
    </row>
    <row r="18" customFormat="false" ht="12.8" hidden="false" customHeight="false" outlineLevel="0" collapsed="false">
      <c r="B18" s="6"/>
      <c r="C18" s="4"/>
      <c r="D18" s="4"/>
      <c r="E18" s="4"/>
      <c r="F18" s="4"/>
      <c r="G18" s="4"/>
      <c r="H18" s="4"/>
      <c r="I18" s="4"/>
    </row>
    <row r="19" customFormat="false" ht="12.8" hidden="false" customHeight="false" outlineLevel="0" collapsed="false">
      <c r="B19" s="6"/>
      <c r="C19" s="4"/>
      <c r="D19" s="4"/>
      <c r="E19" s="4"/>
      <c r="F19" s="4"/>
      <c r="G19" s="4"/>
      <c r="H19" s="4"/>
      <c r="I19" s="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19" min="1" style="9" width="8.83"/>
  </cols>
  <sheetData>
    <row r="1" customFormat="false" ht="13.8" hidden="false" customHeight="false" outlineLevel="0" collapsed="false">
      <c r="C1" s="9" t="s">
        <v>0</v>
      </c>
      <c r="D1" s="9" t="s">
        <v>1</v>
      </c>
      <c r="E1" s="9" t="s">
        <v>2</v>
      </c>
      <c r="F1" s="9" t="s">
        <v>3</v>
      </c>
    </row>
    <row r="2" customFormat="false" ht="13.8" hidden="false" customHeight="false" outlineLevel="0" collapsed="false">
      <c r="B2" s="10" t="s">
        <v>67</v>
      </c>
    </row>
    <row r="3" customFormat="false" ht="13.8" hidden="false" customHeight="false" outlineLevel="0" collapsed="false">
      <c r="B3" s="10" t="s">
        <v>54</v>
      </c>
      <c r="C3" s="11" t="n">
        <v>1</v>
      </c>
      <c r="D3" s="11" t="n">
        <v>1</v>
      </c>
      <c r="E3" s="11" t="n">
        <v>1</v>
      </c>
    </row>
    <row r="4" customFormat="false" ht="13.8" hidden="false" customHeight="false" outlineLevel="0" collapsed="false">
      <c r="B4" s="10" t="s">
        <v>68</v>
      </c>
      <c r="C4" s="11" t="n">
        <v>4.691657</v>
      </c>
      <c r="D4" s="11" t="n">
        <v>2.679122</v>
      </c>
      <c r="E4" s="11" t="n">
        <v>10.70851</v>
      </c>
      <c r="F4" s="11" t="n">
        <v>0.105558</v>
      </c>
    </row>
    <row r="5" customFormat="false" ht="13.8" hidden="false" customHeight="false" outlineLevel="0" collapsed="false">
      <c r="B5" s="10" t="s">
        <v>69</v>
      </c>
      <c r="C5" s="11" t="n">
        <v>465.2557</v>
      </c>
      <c r="D5" s="11" t="n">
        <v>80.63406</v>
      </c>
      <c r="E5" s="11" t="n">
        <v>28.45458</v>
      </c>
      <c r="F5" s="11" t="n">
        <v>0.238919</v>
      </c>
      <c r="J5" s="10"/>
      <c r="K5" s="11"/>
      <c r="L5" s="11"/>
      <c r="M5" s="11"/>
      <c r="N5" s="11"/>
      <c r="O5" s="11"/>
      <c r="P5" s="11"/>
      <c r="Q5" s="11"/>
      <c r="R5" s="11"/>
      <c r="S5" s="11"/>
    </row>
    <row r="6" customFormat="false" ht="13.8" hidden="false" customHeight="false" outlineLevel="0" collapsed="false">
      <c r="J6" s="10"/>
      <c r="K6" s="11"/>
      <c r="L6" s="11"/>
      <c r="M6" s="11"/>
      <c r="N6" s="11"/>
      <c r="O6" s="11"/>
      <c r="P6" s="11"/>
      <c r="Q6" s="11"/>
      <c r="R6" s="11"/>
      <c r="S6" s="11"/>
    </row>
    <row r="7" customFormat="false" ht="13.8" hidden="false" customHeight="false" outlineLevel="0" collapsed="false">
      <c r="B7" s="9" t="s">
        <v>70</v>
      </c>
      <c r="J7" s="10"/>
      <c r="K7" s="11"/>
      <c r="L7" s="11"/>
      <c r="M7" s="11"/>
      <c r="N7" s="11"/>
      <c r="O7" s="11"/>
      <c r="P7" s="11"/>
      <c r="Q7" s="11"/>
      <c r="R7" s="11"/>
      <c r="S7" s="11"/>
    </row>
    <row r="8" customFormat="false" ht="13.8" hidden="false" customHeight="false" outlineLevel="0" collapsed="false">
      <c r="B8" s="10" t="s">
        <v>54</v>
      </c>
      <c r="C8" s="11" t="n">
        <v>1</v>
      </c>
      <c r="D8" s="11" t="n">
        <v>1</v>
      </c>
      <c r="E8" s="11" t="n">
        <v>1</v>
      </c>
    </row>
    <row r="9" customFormat="false" ht="13.8" hidden="false" customHeight="false" outlineLevel="0" collapsed="false">
      <c r="B9" s="10" t="s">
        <v>68</v>
      </c>
      <c r="C9" s="11" t="n">
        <v>3.882341</v>
      </c>
      <c r="D9" s="11" t="n">
        <v>1.244359</v>
      </c>
      <c r="E9" s="11" t="n">
        <v>3.532958</v>
      </c>
      <c r="F9" s="11" t="n">
        <v>0.084743</v>
      </c>
    </row>
    <row r="10" customFormat="false" ht="13.8" hidden="false" customHeight="false" outlineLevel="0" collapsed="false">
      <c r="B10" s="10" t="s">
        <v>69</v>
      </c>
      <c r="C10" s="11" t="n">
        <v>22.98255</v>
      </c>
      <c r="D10" s="11" t="n">
        <v>59.6982</v>
      </c>
      <c r="E10" s="11" t="n">
        <v>23.04969</v>
      </c>
      <c r="F10" s="11" t="n">
        <v>0.048784</v>
      </c>
    </row>
    <row r="11" customFormat="false" ht="13.8" hidden="false" customHeight="false" outlineLevel="0" collapsed="false"/>
    <row r="12" customFormat="false" ht="13.8" hidden="false" customHeight="false" outlineLevel="0" collapsed="false">
      <c r="B12" s="9" t="s">
        <v>71</v>
      </c>
    </row>
    <row r="13" customFormat="false" ht="13.8" hidden="false" customHeight="false" outlineLevel="0" collapsed="false">
      <c r="B13" s="10" t="s">
        <v>54</v>
      </c>
      <c r="C13" s="11" t="n">
        <v>1</v>
      </c>
      <c r="D13" s="11" t="n">
        <v>1</v>
      </c>
      <c r="E13" s="11" t="n">
        <v>1</v>
      </c>
    </row>
    <row r="14" customFormat="false" ht="13.8" hidden="false" customHeight="false" outlineLevel="0" collapsed="false">
      <c r="B14" s="10" t="s">
        <v>68</v>
      </c>
      <c r="C14" s="11" t="n">
        <v>3.01405</v>
      </c>
      <c r="D14" s="11" t="n">
        <v>1.712469</v>
      </c>
      <c r="E14" s="11" t="n">
        <v>0.560588</v>
      </c>
      <c r="F14" s="11" t="n">
        <v>0.342602</v>
      </c>
    </row>
    <row r="15" customFormat="false" ht="13.8" hidden="false" customHeight="false" outlineLevel="0" collapsed="false">
      <c r="B15" s="10" t="s">
        <v>69</v>
      </c>
      <c r="C15" s="11" t="n">
        <v>3.283432</v>
      </c>
      <c r="D15" s="11" t="n">
        <v>14.11405</v>
      </c>
      <c r="E15" s="11" t="n">
        <v>1.431419</v>
      </c>
      <c r="F15" s="11" t="n">
        <v>0.25308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1" min="1" style="9" width="8.83"/>
    <col collapsed="false" customWidth="true" hidden="false" outlineLevel="0" max="2" min="2" style="9" width="26.67"/>
    <col collapsed="false" customWidth="false" hidden="false" outlineLevel="0" max="6" min="3" style="9" width="8.83"/>
  </cols>
  <sheetData>
    <row r="1" customFormat="false" ht="13.8" hidden="false" customHeight="false" outlineLevel="0" collapsed="false">
      <c r="C1" s="9" t="s">
        <v>0</v>
      </c>
      <c r="D1" s="9" t="s">
        <v>1</v>
      </c>
      <c r="E1" s="9" t="s">
        <v>2</v>
      </c>
      <c r="F1" s="9" t="s">
        <v>3</v>
      </c>
    </row>
    <row r="2" customFormat="false" ht="13.8" hidden="false" customHeight="false" outlineLevel="0" collapsed="false">
      <c r="B2" s="10" t="s">
        <v>72</v>
      </c>
    </row>
    <row r="3" customFormat="false" ht="13.8" hidden="false" customHeight="false" outlineLevel="0" collapsed="false">
      <c r="B3" s="9" t="s">
        <v>73</v>
      </c>
      <c r="C3" s="11" t="n">
        <v>1</v>
      </c>
      <c r="D3" s="11" t="n">
        <v>1</v>
      </c>
      <c r="E3" s="11" t="n">
        <v>1</v>
      </c>
    </row>
    <row r="4" customFormat="false" ht="13.8" hidden="false" customHeight="false" outlineLevel="0" collapsed="false">
      <c r="B4" s="9" t="s">
        <v>74</v>
      </c>
      <c r="C4" s="11" t="n">
        <v>2.65761</v>
      </c>
      <c r="D4" s="11" t="n">
        <v>2.586013</v>
      </c>
      <c r="E4" s="11" t="n">
        <v>4.604973</v>
      </c>
      <c r="F4" s="9" t="n">
        <f aca="false">TTEST(C3:E3,C4:E4,2,2)</f>
        <v>0.0260143738775968</v>
      </c>
    </row>
    <row r="5" customFormat="false" ht="13.8" hidden="false" customHeight="false" outlineLevel="0" collapsed="false">
      <c r="B5" s="9" t="s">
        <v>75</v>
      </c>
      <c r="C5" s="11" t="n">
        <v>2.581915</v>
      </c>
      <c r="D5" s="11" t="n">
        <v>0.353787</v>
      </c>
      <c r="E5" s="11" t="n">
        <v>1.258018</v>
      </c>
      <c r="F5" s="9" t="n">
        <f aca="false">TTEST(C3:E3,C5:E5,2,2)</f>
        <v>0.571815295317843</v>
      </c>
    </row>
    <row r="6" customFormat="false" ht="13.8" hidden="false" customHeight="false" outlineLevel="0" collapsed="false">
      <c r="B6" s="9" t="s">
        <v>76</v>
      </c>
      <c r="C6" s="11" t="n">
        <v>0.577266</v>
      </c>
      <c r="D6" s="11" t="n">
        <v>1.431214</v>
      </c>
      <c r="E6" s="11" t="n">
        <v>0.469159</v>
      </c>
      <c r="F6" s="9" t="n">
        <f aca="false">TTEST(C3:E3,C6:E6,2,2)</f>
        <v>0.597777365420665</v>
      </c>
    </row>
    <row r="7" customFormat="false" ht="13.8" hidden="false" customHeight="false" outlineLevel="0" collapsed="false"/>
    <row r="8" customFormat="false" ht="13.8" hidden="false" customHeight="false" outlineLevel="0" collapsed="false">
      <c r="B8" s="10" t="s">
        <v>9</v>
      </c>
    </row>
    <row r="9" customFormat="false" ht="13.8" hidden="false" customHeight="false" outlineLevel="0" collapsed="false">
      <c r="B9" s="9" t="s">
        <v>73</v>
      </c>
      <c r="C9" s="11" t="n">
        <v>1</v>
      </c>
      <c r="D9" s="11" t="n">
        <v>1</v>
      </c>
      <c r="E9" s="11" t="n">
        <v>1</v>
      </c>
    </row>
    <row r="10" customFormat="false" ht="13.8" hidden="false" customHeight="false" outlineLevel="0" collapsed="false">
      <c r="B10" s="9" t="s">
        <v>74</v>
      </c>
      <c r="C10" s="11" t="n">
        <v>3.041898</v>
      </c>
      <c r="D10" s="11" t="n">
        <v>3.207878</v>
      </c>
      <c r="E10" s="11" t="n">
        <v>4.451949</v>
      </c>
      <c r="F10" s="9" t="n">
        <f aca="false">TTEST(C9:E9,C10:E10,2,2)</f>
        <v>0.00447889362982953</v>
      </c>
    </row>
    <row r="11" customFormat="false" ht="13.8" hidden="false" customHeight="false" outlineLevel="0" collapsed="false">
      <c r="B11" s="9" t="s">
        <v>75</v>
      </c>
      <c r="C11" s="11" t="n">
        <v>2.980209</v>
      </c>
      <c r="D11" s="11" t="n">
        <v>0.447866</v>
      </c>
      <c r="E11" s="11" t="n">
        <v>1.179633</v>
      </c>
      <c r="F11" s="9" t="n">
        <f aca="false">TTEST(C9:E9,C11:E11,2,2)</f>
        <v>0.515654593812243</v>
      </c>
    </row>
    <row r="12" customFormat="false" ht="13.8" hidden="false" customHeight="false" outlineLevel="0" collapsed="false">
      <c r="B12" s="9" t="s">
        <v>76</v>
      </c>
      <c r="C12" s="11" t="n">
        <v>0.612832</v>
      </c>
      <c r="D12" s="11" t="n">
        <v>1.611723</v>
      </c>
      <c r="E12" s="11" t="n">
        <v>0.166994</v>
      </c>
      <c r="F12" s="9" t="n">
        <f aca="false">TTEST(C9:E9,C12:E12,2,2)</f>
        <v>0.659661264312232</v>
      </c>
    </row>
    <row r="13" customFormat="false" ht="13.8" hidden="false" customHeight="false" outlineLevel="0" collapsed="false"/>
    <row r="14" customFormat="false" ht="13.8" hidden="false" customHeight="false" outlineLevel="0" collapsed="false"/>
    <row r="15" customFormat="false" ht="13.8" hidden="false" customHeight="false" outlineLevel="0" collapsed="false">
      <c r="B15" s="10" t="s">
        <v>10</v>
      </c>
    </row>
    <row r="16" customFormat="false" ht="13.8" hidden="false" customHeight="false" outlineLevel="0" collapsed="false">
      <c r="B16" s="9" t="s">
        <v>73</v>
      </c>
      <c r="C16" s="11" t="n">
        <v>1</v>
      </c>
      <c r="D16" s="11" t="n">
        <v>1</v>
      </c>
      <c r="E16" s="11" t="n">
        <v>1</v>
      </c>
    </row>
    <row r="17" customFormat="false" ht="13.8" hidden="false" customHeight="false" outlineLevel="0" collapsed="false">
      <c r="B17" s="9" t="s">
        <v>74</v>
      </c>
      <c r="C17" s="11" t="n">
        <v>3.237286</v>
      </c>
      <c r="D17" s="11" t="n">
        <v>4.152409</v>
      </c>
      <c r="E17" s="11" t="n">
        <v>4.069105</v>
      </c>
      <c r="F17" s="9" t="n">
        <f aca="false">TTEST(C16:E16,C17:E17,2,2)</f>
        <v>0.000644695132897459</v>
      </c>
    </row>
    <row r="18" customFormat="false" ht="13.8" hidden="false" customHeight="false" outlineLevel="0" collapsed="false">
      <c r="B18" s="9" t="s">
        <v>75</v>
      </c>
      <c r="C18" s="11" t="n">
        <v>4.137947</v>
      </c>
      <c r="D18" s="11" t="n">
        <v>0.45217</v>
      </c>
      <c r="E18" s="11" t="n">
        <v>1.519425</v>
      </c>
      <c r="F18" s="9" t="n">
        <f aca="false">TTEST(C16:E16,C18:E18,2,2)</f>
        <v>0.397430591362188</v>
      </c>
    </row>
    <row r="19" customFormat="false" ht="13.8" hidden="false" customHeight="false" outlineLevel="0" collapsed="false">
      <c r="B19" s="9" t="s">
        <v>76</v>
      </c>
      <c r="C19" s="11" t="n">
        <v>0.478084</v>
      </c>
      <c r="D19" s="11" t="n">
        <v>0.868553</v>
      </c>
      <c r="E19" s="11" t="n">
        <v>0.123158</v>
      </c>
      <c r="F19" s="9" t="n">
        <f aca="false">TTEST(C16:E16,C19:E19,2,2)</f>
        <v>0.0768576353611335</v>
      </c>
    </row>
    <row r="20" customFormat="false" ht="13.8" hidden="false" customHeight="false" outlineLevel="0" collapsed="false"/>
    <row r="21" customFormat="false" ht="13.8" hidden="false" customHeight="false" outlineLevel="0" collapsed="false">
      <c r="B21" s="10" t="s">
        <v>11</v>
      </c>
    </row>
    <row r="22" customFormat="false" ht="13.8" hidden="false" customHeight="false" outlineLevel="0" collapsed="false">
      <c r="B22" s="9" t="s">
        <v>73</v>
      </c>
      <c r="C22" s="11" t="n">
        <v>1</v>
      </c>
      <c r="D22" s="11" t="n">
        <v>1</v>
      </c>
      <c r="E22" s="11" t="n">
        <v>1</v>
      </c>
    </row>
    <row r="23" customFormat="false" ht="13.8" hidden="false" customHeight="false" outlineLevel="0" collapsed="false">
      <c r="B23" s="9" t="s">
        <v>74</v>
      </c>
      <c r="C23" s="11" t="n">
        <v>0.242887</v>
      </c>
      <c r="D23" s="11" t="n">
        <v>1.481758</v>
      </c>
      <c r="E23" s="11" t="n">
        <v>0.933268</v>
      </c>
      <c r="F23" s="9" t="n">
        <f aca="false">TTEST(C22:E22,C23:E23,2,2)</f>
        <v>0.766288788548026</v>
      </c>
    </row>
    <row r="24" customFormat="false" ht="13.8" hidden="false" customHeight="false" outlineLevel="0" collapsed="false">
      <c r="B24" s="9" t="s">
        <v>75</v>
      </c>
      <c r="C24" s="11" t="n">
        <v>1.5652</v>
      </c>
      <c r="D24" s="11" t="n">
        <v>4.282759</v>
      </c>
      <c r="E24" s="11" t="n">
        <v>3.431828</v>
      </c>
      <c r="F24" s="9" t="n">
        <f aca="false">TTEST(C22:E22,C24:E24,2,2)</f>
        <v>0.0595281570177672</v>
      </c>
    </row>
    <row r="25" customFormat="false" ht="13.8" hidden="false" customHeight="false" outlineLevel="0" collapsed="false">
      <c r="B25" s="9" t="s">
        <v>76</v>
      </c>
      <c r="C25" s="11" t="n">
        <v>0.843954</v>
      </c>
      <c r="D25" s="11" t="n">
        <v>2.588261</v>
      </c>
      <c r="E25" s="11" t="n">
        <v>1.11968</v>
      </c>
      <c r="F25" s="9" t="n">
        <f aca="false">TTEST(C22:E22,C25:E25,2,2)</f>
        <v>0.39341317367385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1" min="1" style="9" width="8.83"/>
    <col collapsed="false" customWidth="true" hidden="false" outlineLevel="0" max="2" min="2" style="9" width="26.67"/>
    <col collapsed="false" customWidth="false" hidden="false" outlineLevel="0" max="7" min="3" style="9" width="8.83"/>
    <col collapsed="false" customWidth="true" hidden="false" outlineLevel="0" max="8" min="8" style="9" width="0.16"/>
    <col collapsed="false" customWidth="true" hidden="false" outlineLevel="0" max="9" min="9" style="9" width="0.51"/>
    <col collapsed="false" customWidth="true" hidden="false" outlineLevel="0" max="10" min="10" style="9" width="34.51"/>
    <col collapsed="false" customWidth="false" hidden="false" outlineLevel="0" max="14" min="11" style="9" width="8.83"/>
  </cols>
  <sheetData>
    <row r="1" customFormat="false" ht="13.8" hidden="false" customHeight="false" outlineLevel="0" collapsed="false">
      <c r="B1" s="10" t="s">
        <v>77</v>
      </c>
      <c r="C1" s="9" t="s">
        <v>0</v>
      </c>
      <c r="D1" s="9" t="s">
        <v>1</v>
      </c>
      <c r="E1" s="9" t="s">
        <v>2</v>
      </c>
      <c r="F1" s="9" t="s">
        <v>3</v>
      </c>
      <c r="J1" s="10" t="s">
        <v>78</v>
      </c>
      <c r="K1" s="9" t="s">
        <v>0</v>
      </c>
      <c r="L1" s="9" t="s">
        <v>1</v>
      </c>
      <c r="M1" s="9" t="s">
        <v>2</v>
      </c>
      <c r="N1" s="9" t="s">
        <v>3</v>
      </c>
    </row>
    <row r="2" customFormat="false" ht="13.8" hidden="false" customHeight="false" outlineLevel="0" collapsed="false">
      <c r="B2" s="9" t="s">
        <v>73</v>
      </c>
      <c r="C2" s="11" t="n">
        <v>1</v>
      </c>
      <c r="D2" s="11" t="n">
        <v>1</v>
      </c>
      <c r="E2" s="11" t="n">
        <v>1</v>
      </c>
      <c r="J2" s="9" t="s">
        <v>73</v>
      </c>
      <c r="K2" s="11" t="n">
        <v>1</v>
      </c>
      <c r="L2" s="11" t="n">
        <v>1</v>
      </c>
      <c r="M2" s="11" t="n">
        <v>1</v>
      </c>
    </row>
    <row r="3" customFormat="false" ht="13.8" hidden="false" customHeight="false" outlineLevel="0" collapsed="false">
      <c r="B3" s="9" t="s">
        <v>74</v>
      </c>
      <c r="C3" s="11" t="n">
        <v>2.983807</v>
      </c>
      <c r="D3" s="11" t="n">
        <v>1.629983</v>
      </c>
      <c r="E3" s="11" t="n">
        <v>0.405029</v>
      </c>
      <c r="F3" s="9" t="n">
        <v>0.417309571075345</v>
      </c>
      <c r="J3" s="9" t="s">
        <v>74</v>
      </c>
      <c r="K3" s="11" t="n">
        <v>0.581911</v>
      </c>
      <c r="L3" s="11" t="n">
        <v>0.768326</v>
      </c>
      <c r="M3" s="11" t="n">
        <v>0.087697</v>
      </c>
      <c r="N3" s="9" t="n">
        <v>0.0623653553746564</v>
      </c>
    </row>
    <row r="4" customFormat="false" ht="13.8" hidden="false" customHeight="false" outlineLevel="0" collapsed="false">
      <c r="B4" s="9" t="s">
        <v>75</v>
      </c>
      <c r="C4" s="11" t="n">
        <v>9.353766</v>
      </c>
      <c r="D4" s="11" t="n">
        <v>0.706284</v>
      </c>
      <c r="E4" s="11" t="n">
        <v>1.003999</v>
      </c>
      <c r="F4" s="9" t="n">
        <v>0.396616361922274</v>
      </c>
      <c r="J4" s="9" t="s">
        <v>75</v>
      </c>
      <c r="K4" s="11" t="n">
        <v>89.12502</v>
      </c>
      <c r="L4" s="11" t="n">
        <v>18.92664</v>
      </c>
      <c r="M4" s="11" t="n">
        <v>44.07934</v>
      </c>
      <c r="N4" s="9" t="n">
        <v>0.0726935617237867</v>
      </c>
    </row>
    <row r="5" customFormat="false" ht="13.8" hidden="false" customHeight="false" outlineLevel="0" collapsed="false">
      <c r="B5" s="9" t="s">
        <v>76</v>
      </c>
      <c r="C5" s="11" t="n">
        <v>2.025911</v>
      </c>
      <c r="D5" s="11" t="n">
        <v>2.599357</v>
      </c>
      <c r="E5" s="11" t="n">
        <v>0.345024</v>
      </c>
      <c r="F5" s="9" t="n">
        <v>0.386570212135928</v>
      </c>
      <c r="J5" s="9" t="s">
        <v>76</v>
      </c>
      <c r="K5" s="11" t="n">
        <v>0.059319</v>
      </c>
      <c r="L5" s="11" t="n">
        <v>0.567461</v>
      </c>
      <c r="M5" s="11" t="n">
        <v>4.331127</v>
      </c>
      <c r="N5" s="9" t="n">
        <v>0.653418156222786</v>
      </c>
    </row>
    <row r="6" customFormat="false" ht="13.8" hidden="false" customHeight="false" outlineLevel="0" collapsed="false"/>
    <row r="7" customFormat="false" ht="13.8" hidden="false" customHeight="false" outlineLevel="0" collapsed="false">
      <c r="B7" s="10" t="s">
        <v>79</v>
      </c>
      <c r="J7" s="10" t="s">
        <v>17</v>
      </c>
    </row>
    <row r="8" customFormat="false" ht="13.8" hidden="false" customHeight="false" outlineLevel="0" collapsed="false">
      <c r="B8" s="9" t="s">
        <v>73</v>
      </c>
      <c r="C8" s="11" t="n">
        <v>1</v>
      </c>
      <c r="D8" s="11" t="n">
        <v>1</v>
      </c>
      <c r="E8" s="11" t="n">
        <v>1</v>
      </c>
      <c r="J8" s="9" t="s">
        <v>73</v>
      </c>
      <c r="K8" s="11" t="n">
        <v>1</v>
      </c>
      <c r="L8" s="11" t="n">
        <v>1</v>
      </c>
      <c r="M8" s="11" t="n">
        <v>1</v>
      </c>
    </row>
    <row r="9" customFormat="false" ht="13.8" hidden="false" customHeight="false" outlineLevel="0" collapsed="false">
      <c r="B9" s="9" t="s">
        <v>74</v>
      </c>
      <c r="C9" s="11" t="n">
        <v>0.12482</v>
      </c>
      <c r="D9" s="11" t="n">
        <v>0.235213</v>
      </c>
      <c r="E9" s="11" t="n">
        <v>0.771638</v>
      </c>
      <c r="F9" s="9" t="n">
        <v>0.0356112200744642</v>
      </c>
      <c r="J9" s="9" t="s">
        <v>74</v>
      </c>
      <c r="K9" s="11" t="n">
        <v>0.618368</v>
      </c>
      <c r="L9" s="11" t="n">
        <v>0.725216</v>
      </c>
      <c r="M9" s="11" t="n">
        <v>1.712235</v>
      </c>
      <c r="N9" s="9" t="n">
        <v>0.959945684224549</v>
      </c>
    </row>
    <row r="10" customFormat="false" ht="13.8" hidden="false" customHeight="false" outlineLevel="0" collapsed="false">
      <c r="B10" s="9" t="s">
        <v>75</v>
      </c>
      <c r="C10" s="11" t="n">
        <v>0.314611</v>
      </c>
      <c r="D10" s="11" t="n">
        <v>0.772893</v>
      </c>
      <c r="E10" s="11" t="n">
        <v>1.05692</v>
      </c>
      <c r="F10" s="9" t="n">
        <v>0.257660739709183</v>
      </c>
      <c r="J10" s="9" t="s">
        <v>75</v>
      </c>
      <c r="K10" s="11" t="n">
        <v>1.044874</v>
      </c>
      <c r="L10" s="11" t="n">
        <v>1.002345</v>
      </c>
      <c r="M10" s="11" t="n">
        <v>1.463843</v>
      </c>
      <c r="N10" s="9" t="n">
        <v>0.311715660501199</v>
      </c>
    </row>
    <row r="11" customFormat="false" ht="13.8" hidden="false" customHeight="false" outlineLevel="0" collapsed="false">
      <c r="B11" s="9" t="s">
        <v>76</v>
      </c>
      <c r="C11" s="11" t="n">
        <v>0.664671</v>
      </c>
      <c r="D11" s="11" t="n">
        <v>2.150069</v>
      </c>
      <c r="E11" s="11" t="n">
        <v>1.430058</v>
      </c>
      <c r="F11" s="9" t="n">
        <v>0.388075024989894</v>
      </c>
      <c r="J11" s="9" t="s">
        <v>76</v>
      </c>
      <c r="K11" s="11" t="n">
        <v>1.084733</v>
      </c>
      <c r="L11" s="11" t="n">
        <v>1.101282</v>
      </c>
      <c r="M11" s="11" t="n">
        <v>1.189664</v>
      </c>
      <c r="N11" s="9" t="n">
        <v>0.0183851932886234</v>
      </c>
    </row>
    <row r="12" customFormat="false" ht="13.8" hidden="false" customHeight="false" outlineLevel="0" collapsed="false"/>
    <row r="13" customFormat="false" ht="13.8" hidden="false" customHeight="false" outlineLevel="0" collapsed="false">
      <c r="B13" s="10" t="s">
        <v>14</v>
      </c>
      <c r="J13" s="10" t="s">
        <v>80</v>
      </c>
    </row>
    <row r="14" customFormat="false" ht="13.8" hidden="false" customHeight="false" outlineLevel="0" collapsed="false">
      <c r="B14" s="9" t="s">
        <v>73</v>
      </c>
      <c r="C14" s="11" t="n">
        <v>1</v>
      </c>
      <c r="D14" s="11" t="n">
        <v>1</v>
      </c>
      <c r="E14" s="11" t="n">
        <v>1</v>
      </c>
      <c r="J14" s="9" t="s">
        <v>73</v>
      </c>
      <c r="K14" s="11" t="n">
        <v>1</v>
      </c>
      <c r="L14" s="11" t="n">
        <v>1</v>
      </c>
      <c r="M14" s="11" t="n">
        <v>1</v>
      </c>
    </row>
    <row r="15" customFormat="false" ht="13.8" hidden="false" customHeight="false" outlineLevel="0" collapsed="false">
      <c r="B15" s="9" t="s">
        <v>74</v>
      </c>
      <c r="C15" s="11" t="n">
        <v>0.045883</v>
      </c>
      <c r="D15" s="11" t="n">
        <v>0.795373</v>
      </c>
      <c r="E15" s="11" t="n">
        <v>0.53598</v>
      </c>
      <c r="F15" s="9" t="n">
        <v>0.0695762370177319</v>
      </c>
      <c r="J15" s="9" t="s">
        <v>74</v>
      </c>
      <c r="K15" s="11" t="n">
        <v>0.694423</v>
      </c>
      <c r="L15" s="11" t="n">
        <v>0.348907</v>
      </c>
      <c r="M15" s="11" t="n">
        <v>1.245433</v>
      </c>
      <c r="N15" s="9" t="n">
        <v>0.415171888029097</v>
      </c>
    </row>
    <row r="16" customFormat="false" ht="13.8" hidden="false" customHeight="false" outlineLevel="0" collapsed="false">
      <c r="B16" s="9" t="s">
        <v>75</v>
      </c>
      <c r="C16" s="11" t="n">
        <v>0.87967</v>
      </c>
      <c r="D16" s="11" t="n">
        <v>6.455505</v>
      </c>
      <c r="E16" s="11" t="n">
        <v>3.637465</v>
      </c>
      <c r="F16" s="9" t="n">
        <v>0.174078406071306</v>
      </c>
      <c r="J16" s="9" t="s">
        <v>75</v>
      </c>
      <c r="K16" s="11" t="n">
        <v>0.536279</v>
      </c>
      <c r="L16" s="11" t="n">
        <v>0.11394</v>
      </c>
      <c r="M16" s="11" t="n">
        <v>1.363616</v>
      </c>
      <c r="N16" s="9" t="n">
        <v>0.421056802051139</v>
      </c>
    </row>
    <row r="17" customFormat="false" ht="13.8" hidden="false" customHeight="false" outlineLevel="0" collapsed="false">
      <c r="B17" s="9" t="s">
        <v>76</v>
      </c>
      <c r="C17" s="11" t="n">
        <v>0.776482</v>
      </c>
      <c r="D17" s="11" t="n">
        <v>7.308969</v>
      </c>
      <c r="E17" s="11" t="n">
        <v>2.269453</v>
      </c>
      <c r="F17" s="9" t="n">
        <v>0.282561338100177</v>
      </c>
      <c r="J17" s="9" t="s">
        <v>76</v>
      </c>
      <c r="K17" s="11" t="n">
        <v>1.007092</v>
      </c>
      <c r="L17" s="11" t="n">
        <v>0.678741</v>
      </c>
      <c r="M17" s="11" t="n">
        <v>0.724669</v>
      </c>
      <c r="N17" s="9" t="n">
        <v>0.128129949765477</v>
      </c>
    </row>
    <row r="18" customFormat="false" ht="13.8" hidden="false" customHeight="false" outlineLevel="0" collapsed="false"/>
    <row r="19" customFormat="false" ht="13.8" hidden="false" customHeight="false" outlineLevel="0" collapsed="false">
      <c r="B19" s="10" t="s">
        <v>15</v>
      </c>
    </row>
    <row r="20" customFormat="false" ht="13.8" hidden="false" customHeight="false" outlineLevel="0" collapsed="false">
      <c r="B20" s="9" t="s">
        <v>73</v>
      </c>
      <c r="C20" s="11" t="n">
        <v>1</v>
      </c>
      <c r="D20" s="11" t="n">
        <v>1</v>
      </c>
      <c r="E20" s="11" t="n">
        <v>1</v>
      </c>
    </row>
    <row r="21" customFormat="false" ht="13.8" hidden="false" customHeight="false" outlineLevel="0" collapsed="false">
      <c r="B21" s="9" t="s">
        <v>74</v>
      </c>
      <c r="C21" s="11" t="n">
        <v>0.054716</v>
      </c>
      <c r="D21" s="11" t="n">
        <v>0.07682</v>
      </c>
      <c r="E21" s="11" t="n">
        <v>0.291239</v>
      </c>
      <c r="F21" s="9" t="n">
        <v>0.000338957293331418</v>
      </c>
    </row>
    <row r="22" customFormat="false" ht="13.8" hidden="false" customHeight="false" outlineLevel="0" collapsed="false">
      <c r="B22" s="9" t="s">
        <v>75</v>
      </c>
      <c r="C22" s="11" t="n">
        <v>0.623702</v>
      </c>
      <c r="D22" s="11" t="n">
        <v>0.794006</v>
      </c>
      <c r="E22" s="11" t="n">
        <v>0.816006</v>
      </c>
      <c r="F22" s="9" t="n">
        <v>0.0136585204667487</v>
      </c>
    </row>
    <row r="23" customFormat="false" ht="13.8" hidden="false" customHeight="false" outlineLevel="0" collapsed="false">
      <c r="B23" s="9" t="s">
        <v>76</v>
      </c>
      <c r="C23" s="11" t="n">
        <v>0.65388</v>
      </c>
      <c r="D23" s="11" t="n">
        <v>0.982</v>
      </c>
      <c r="E23" s="11" t="n">
        <v>1.258543</v>
      </c>
      <c r="F23" s="9" t="n">
        <v>0.85023237828652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7" min="1" style="9" width="8.83"/>
  </cols>
  <sheetData>
    <row r="1" customFormat="false" ht="13.8" hidden="false" customHeight="false" outlineLevel="0" collapsed="false"/>
    <row r="2" customFormat="false" ht="13.8" hidden="false" customHeight="false" outlineLevel="0" collapsed="false">
      <c r="B2" s="12" t="s">
        <v>81</v>
      </c>
      <c r="C2" s="9" t="s">
        <v>0</v>
      </c>
      <c r="D2" s="9" t="s">
        <v>1</v>
      </c>
      <c r="E2" s="9" t="s">
        <v>2</v>
      </c>
      <c r="F2" s="9" t="s">
        <v>82</v>
      </c>
      <c r="G2" s="9" t="s">
        <v>3</v>
      </c>
    </row>
    <row r="3" customFormat="false" ht="13.8" hidden="false" customHeight="false" outlineLevel="0" collapsed="false">
      <c r="B3" s="10" t="s">
        <v>54</v>
      </c>
      <c r="C3" s="11" t="n">
        <v>1</v>
      </c>
      <c r="D3" s="11" t="n">
        <v>1</v>
      </c>
      <c r="E3" s="11" t="n">
        <v>1</v>
      </c>
      <c r="F3" s="9" t="n">
        <f aca="false">AVERAGE(C3:E3)</f>
        <v>1</v>
      </c>
    </row>
    <row r="4" customFormat="false" ht="13.8" hidden="false" customHeight="false" outlineLevel="0" collapsed="false">
      <c r="B4" s="13" t="s">
        <v>83</v>
      </c>
      <c r="C4" s="11" t="n">
        <v>0.142384549</v>
      </c>
      <c r="D4" s="11" t="n">
        <v>0.322766219</v>
      </c>
      <c r="E4" s="11" t="n">
        <v>0.095494437</v>
      </c>
      <c r="F4" s="9" t="n">
        <f aca="false">AVERAGE(C4:E4)</f>
        <v>0.186881735</v>
      </c>
      <c r="G4" s="11" t="n">
        <v>0.000301</v>
      </c>
    </row>
    <row r="5" customFormat="false" ht="13.8" hidden="false" customHeight="false" outlineLevel="0" collapsed="false">
      <c r="B5" s="13" t="s">
        <v>84</v>
      </c>
      <c r="C5" s="11" t="n">
        <v>0.081042</v>
      </c>
      <c r="D5" s="11" t="n">
        <v>0.598606</v>
      </c>
      <c r="E5" s="11" t="n">
        <v>0.374463</v>
      </c>
      <c r="F5" s="9" t="n">
        <f aca="false">AVERAGE(C5:E5)</f>
        <v>0.351370333333333</v>
      </c>
      <c r="G5" s="11" t="n">
        <v>0.012365</v>
      </c>
    </row>
    <row r="6" customFormat="false" ht="13.8" hidden="false" customHeight="false" outlineLevel="0" collapsed="false">
      <c r="B6" s="13" t="s">
        <v>85</v>
      </c>
      <c r="C6" s="11" t="n">
        <v>0.576348</v>
      </c>
      <c r="D6" s="11" t="n">
        <v>0.677412</v>
      </c>
      <c r="E6" s="11" t="n">
        <v>0.159162</v>
      </c>
      <c r="F6" s="9" t="n">
        <f aca="false">AVERAGE(C6:E6)</f>
        <v>0.470974</v>
      </c>
      <c r="G6" s="11" t="n">
        <v>0.028961</v>
      </c>
    </row>
    <row r="7" customFormat="false" ht="13.8" hidden="false" customHeight="false" outlineLevel="0" collapsed="false">
      <c r="B7" s="14"/>
    </row>
    <row r="8" customFormat="false" ht="13.8" hidden="false" customHeight="false" outlineLevel="0" collapsed="false"/>
    <row r="9" customFormat="false" ht="13.8" hidden="false" customHeight="false" outlineLevel="0" collapsed="false">
      <c r="B9" s="12" t="s">
        <v>80</v>
      </c>
      <c r="C9" s="9" t="s">
        <v>0</v>
      </c>
      <c r="D9" s="9" t="s">
        <v>1</v>
      </c>
      <c r="E9" s="9" t="s">
        <v>2</v>
      </c>
      <c r="F9" s="9" t="s">
        <v>82</v>
      </c>
      <c r="G9" s="9" t="s">
        <v>3</v>
      </c>
    </row>
    <row r="10" customFormat="false" ht="13.8" hidden="false" customHeight="false" outlineLevel="0" collapsed="false">
      <c r="B10" s="10" t="s">
        <v>54</v>
      </c>
      <c r="C10" s="11" t="n">
        <v>1</v>
      </c>
      <c r="D10" s="11" t="n">
        <v>1</v>
      </c>
      <c r="E10" s="11" t="n">
        <v>1</v>
      </c>
      <c r="F10" s="9" t="n">
        <f aca="false">AVERAGE(C10:E10)</f>
        <v>1</v>
      </c>
    </row>
    <row r="11" customFormat="false" ht="13.8" hidden="false" customHeight="false" outlineLevel="0" collapsed="false">
      <c r="B11" s="13" t="s">
        <v>83</v>
      </c>
      <c r="C11" s="11" t="n">
        <v>0.547986</v>
      </c>
      <c r="D11" s="11" t="n">
        <v>0.170467</v>
      </c>
      <c r="E11" s="11" t="n">
        <v>0.322766</v>
      </c>
      <c r="F11" s="9" t="n">
        <f aca="false">AVERAGE(C11:E11)</f>
        <v>0.347073</v>
      </c>
      <c r="G11" s="11" t="n">
        <v>0.003993</v>
      </c>
    </row>
    <row r="12" customFormat="false" ht="13.8" hidden="false" customHeight="false" outlineLevel="0" collapsed="false">
      <c r="B12" s="13" t="s">
        <v>84</v>
      </c>
      <c r="C12" s="11" t="n">
        <v>0.098058</v>
      </c>
      <c r="D12" s="11" t="n">
        <v>0.341651</v>
      </c>
      <c r="E12" s="11" t="n">
        <v>0.493987</v>
      </c>
      <c r="F12" s="9" t="n">
        <f aca="false">AVERAGE(C12:E12)</f>
        <v>0.311232</v>
      </c>
      <c r="G12" s="11" t="n">
        <v>0.003946</v>
      </c>
    </row>
    <row r="13" customFormat="false" ht="13.8" hidden="false" customHeight="false" outlineLevel="0" collapsed="false">
      <c r="B13" s="13" t="s">
        <v>85</v>
      </c>
      <c r="C13" s="11" t="n">
        <v>0.712784</v>
      </c>
      <c r="D13" s="11" t="n">
        <v>0.144687</v>
      </c>
      <c r="E13" s="11" t="n">
        <v>0.119368</v>
      </c>
      <c r="F13" s="9" t="n">
        <f aca="false">AVERAGE(C13:E13)</f>
        <v>0.325613</v>
      </c>
      <c r="G13" s="11" t="n">
        <v>0.02532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24:00Z</dcterms:created>
  <dc:creator/>
  <dc:description/>
  <dc:language>en-IN</dc:language>
  <cp:lastModifiedBy/>
  <dcterms:modified xsi:type="dcterms:W3CDTF">2025-04-23T23:44:35Z</dcterms:modified>
  <cp:revision>2</cp:revision>
  <dc:subject/>
  <dc:title/>
</cp:coreProperties>
</file>